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yaleedu-my.sharepoint.com/personal/keira_mahoney_yale_edu/Documents/TIM4/"/>
    </mc:Choice>
  </mc:AlternateContent>
  <xr:revisionPtr revIDLastSave="386" documentId="8_{C2956ABD-72EF-4EDD-A7EC-28D73814DE2D}" xr6:coauthVersionLast="47" xr6:coauthVersionMax="47" xr10:uidLastSave="{F4EDDD99-49D0-4A6D-8E0E-4500DCBA6BAA}"/>
  <bookViews>
    <workbookView xWindow="-28920" yWindow="-120" windowWidth="29040" windowHeight="15840" xr2:uid="{072FB715-0531-4A12-BF18-870246CEA0F3}"/>
  </bookViews>
  <sheets>
    <sheet name="Sequences" sheetId="2" r:id="rId1"/>
    <sheet name="Most common per site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361" i="2" l="1"/>
  <c r="J313" i="2"/>
  <c r="J312" i="2"/>
  <c r="J305" i="2"/>
  <c r="J306" i="2"/>
  <c r="J303" i="2"/>
  <c r="J293" i="2"/>
  <c r="J251" i="2"/>
  <c r="J236" i="2"/>
  <c r="J419" i="2" l="1"/>
  <c r="J2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  <c r="J154" i="2"/>
  <c r="J155" i="2"/>
  <c r="J156" i="2"/>
  <c r="J157" i="2"/>
  <c r="J158" i="2"/>
  <c r="J159" i="2"/>
  <c r="J160" i="2"/>
  <c r="J161" i="2"/>
  <c r="J162" i="2"/>
  <c r="J163" i="2"/>
  <c r="J164" i="2"/>
  <c r="J165" i="2"/>
  <c r="J166" i="2"/>
  <c r="J167" i="2"/>
  <c r="J168" i="2"/>
  <c r="J169" i="2"/>
  <c r="J170" i="2"/>
  <c r="J171" i="2"/>
  <c r="J172" i="2"/>
  <c r="J173" i="2"/>
  <c r="J174" i="2"/>
  <c r="J175" i="2"/>
  <c r="J176" i="2"/>
  <c r="J177" i="2"/>
  <c r="J178" i="2"/>
  <c r="J179" i="2"/>
  <c r="J180" i="2"/>
  <c r="J181" i="2"/>
  <c r="J182" i="2"/>
  <c r="J183" i="2"/>
  <c r="J184" i="2"/>
  <c r="J185" i="2"/>
  <c r="J186" i="2"/>
  <c r="J187" i="2"/>
  <c r="J188" i="2"/>
  <c r="J189" i="2"/>
  <c r="J190" i="2"/>
  <c r="J191" i="2"/>
  <c r="J192" i="2"/>
  <c r="J193" i="2"/>
  <c r="J194" i="2"/>
  <c r="J195" i="2"/>
  <c r="J196" i="2"/>
  <c r="J197" i="2"/>
  <c r="J198" i="2"/>
  <c r="J199" i="2"/>
  <c r="J200" i="2"/>
  <c r="J201" i="2"/>
  <c r="J202" i="2"/>
  <c r="J203" i="2"/>
  <c r="J204" i="2"/>
  <c r="J205" i="2"/>
  <c r="J206" i="2"/>
  <c r="J207" i="2"/>
  <c r="J208" i="2"/>
  <c r="J209" i="2"/>
  <c r="J210" i="2"/>
  <c r="J211" i="2"/>
  <c r="J212" i="2"/>
  <c r="J213" i="2"/>
  <c r="J214" i="2"/>
  <c r="J215" i="2"/>
  <c r="J216" i="2"/>
  <c r="J217" i="2"/>
  <c r="J218" i="2"/>
  <c r="J219" i="2"/>
  <c r="J220" i="2"/>
  <c r="J221" i="2"/>
  <c r="J222" i="2"/>
  <c r="J223" i="2"/>
  <c r="J224" i="2"/>
  <c r="J225" i="2"/>
  <c r="J226" i="2"/>
  <c r="J227" i="2"/>
  <c r="J228" i="2"/>
  <c r="J229" i="2"/>
  <c r="J230" i="2"/>
  <c r="J231" i="2"/>
  <c r="J232" i="2"/>
  <c r="J233" i="2"/>
  <c r="J234" i="2"/>
  <c r="J235" i="2"/>
  <c r="J237" i="2"/>
  <c r="J238" i="2"/>
  <c r="J239" i="2"/>
  <c r="J240" i="2"/>
  <c r="J241" i="2"/>
  <c r="J242" i="2"/>
  <c r="J243" i="2"/>
  <c r="J244" i="2"/>
  <c r="J245" i="2"/>
  <c r="J246" i="2"/>
  <c r="J247" i="2"/>
  <c r="J248" i="2"/>
  <c r="J249" i="2"/>
  <c r="J250" i="2"/>
  <c r="J252" i="2"/>
  <c r="J253" i="2"/>
  <c r="J254" i="2"/>
  <c r="J255" i="2"/>
  <c r="J256" i="2"/>
  <c r="J257" i="2"/>
  <c r="J258" i="2"/>
  <c r="J259" i="2"/>
  <c r="J260" i="2"/>
  <c r="J261" i="2"/>
  <c r="J262" i="2"/>
  <c r="J263" i="2"/>
  <c r="J264" i="2"/>
  <c r="J265" i="2"/>
  <c r="J266" i="2"/>
  <c r="J267" i="2"/>
  <c r="J268" i="2"/>
  <c r="J269" i="2"/>
  <c r="J270" i="2"/>
  <c r="J271" i="2"/>
  <c r="J272" i="2"/>
  <c r="J273" i="2"/>
  <c r="J274" i="2"/>
  <c r="J275" i="2"/>
  <c r="J276" i="2"/>
  <c r="J277" i="2"/>
  <c r="J278" i="2"/>
  <c r="J279" i="2"/>
  <c r="J280" i="2"/>
  <c r="J281" i="2"/>
  <c r="J282" i="2"/>
  <c r="J283" i="2"/>
  <c r="J284" i="2"/>
  <c r="J285" i="2"/>
  <c r="J286" i="2"/>
  <c r="J287" i="2"/>
  <c r="J288" i="2"/>
  <c r="J289" i="2"/>
  <c r="J290" i="2"/>
  <c r="J291" i="2"/>
  <c r="J292" i="2"/>
  <c r="J294" i="2"/>
  <c r="J295" i="2"/>
  <c r="J296" i="2"/>
  <c r="J297" i="2"/>
  <c r="J298" i="2"/>
  <c r="J299" i="2"/>
  <c r="J300" i="2"/>
  <c r="J301" i="2"/>
  <c r="J302" i="2"/>
  <c r="J304" i="2"/>
  <c r="J307" i="2"/>
  <c r="J308" i="2"/>
  <c r="J309" i="2"/>
  <c r="J310" i="2"/>
  <c r="J311" i="2"/>
  <c r="J314" i="2"/>
  <c r="J315" i="2"/>
  <c r="J316" i="2"/>
  <c r="J317" i="2"/>
  <c r="J318" i="2"/>
  <c r="J320" i="2"/>
  <c r="J321" i="2"/>
  <c r="J322" i="2"/>
  <c r="J323" i="2"/>
  <c r="J324" i="2"/>
  <c r="J325" i="2"/>
  <c r="J326" i="2"/>
  <c r="J327" i="2"/>
  <c r="J328" i="2"/>
  <c r="J329" i="2"/>
  <c r="J330" i="2"/>
  <c r="J331" i="2"/>
  <c r="J332" i="2"/>
  <c r="J333" i="2"/>
  <c r="J334" i="2"/>
  <c r="J335" i="2"/>
  <c r="J336" i="2"/>
  <c r="J337" i="2"/>
  <c r="J338" i="2"/>
  <c r="J339" i="2"/>
  <c r="J340" i="2"/>
  <c r="J341" i="2"/>
  <c r="J342" i="2"/>
  <c r="J343" i="2"/>
  <c r="J344" i="2"/>
  <c r="J345" i="2"/>
  <c r="J346" i="2"/>
  <c r="J319" i="2"/>
  <c r="J347" i="2"/>
  <c r="J348" i="2"/>
  <c r="J349" i="2"/>
  <c r="J350" i="2"/>
  <c r="J351" i="2"/>
  <c r="J352" i="2"/>
  <c r="J353" i="2"/>
  <c r="J354" i="2"/>
  <c r="J355" i="2"/>
  <c r="J356" i="2"/>
  <c r="J357" i="2"/>
  <c r="J358" i="2"/>
  <c r="J359" i="2"/>
  <c r="J360" i="2"/>
  <c r="J362" i="2"/>
  <c r="J363" i="2"/>
  <c r="J364" i="2"/>
  <c r="J365" i="2"/>
  <c r="J366" i="2"/>
  <c r="J367" i="2"/>
  <c r="J368" i="2"/>
  <c r="J369" i="2"/>
  <c r="J370" i="2"/>
  <c r="J371" i="2"/>
  <c r="J372" i="2"/>
  <c r="J373" i="2"/>
  <c r="J374" i="2"/>
  <c r="J375" i="2"/>
  <c r="J376" i="2"/>
  <c r="J377" i="2"/>
  <c r="J378" i="2"/>
  <c r="J379" i="2"/>
  <c r="J380" i="2"/>
  <c r="J381" i="2"/>
  <c r="J382" i="2"/>
  <c r="J383" i="2"/>
  <c r="J384" i="2"/>
  <c r="J385" i="2"/>
  <c r="J386" i="2"/>
  <c r="J387" i="2"/>
  <c r="J388" i="2"/>
  <c r="J389" i="2"/>
  <c r="J390" i="2"/>
  <c r="J391" i="2"/>
  <c r="J392" i="2"/>
  <c r="J393" i="2"/>
  <c r="J394" i="2"/>
  <c r="J395" i="2"/>
  <c r="J396" i="2"/>
  <c r="J397" i="2"/>
  <c r="J398" i="2"/>
  <c r="J399" i="2"/>
  <c r="J400" i="2"/>
  <c r="J401" i="2"/>
  <c r="J402" i="2"/>
  <c r="J403" i="2"/>
  <c r="J404" i="2"/>
  <c r="J405" i="2"/>
  <c r="J406" i="2"/>
  <c r="J407" i="2"/>
  <c r="J408" i="2"/>
  <c r="J409" i="2"/>
  <c r="J410" i="2"/>
  <c r="J411" i="2"/>
  <c r="J412" i="2"/>
  <c r="J413" i="2"/>
  <c r="J414" i="2"/>
  <c r="J415" i="2"/>
  <c r="J416" i="2"/>
  <c r="J417" i="2"/>
  <c r="J418" i="2"/>
  <c r="J3" i="2"/>
  <c r="D412" i="2"/>
  <c r="D411" i="2"/>
  <c r="D409" i="2"/>
  <c r="D408" i="2"/>
  <c r="D406" i="2"/>
  <c r="D405" i="2"/>
  <c r="D391" i="2"/>
  <c r="D385" i="2"/>
  <c r="D381" i="2"/>
  <c r="D379" i="2"/>
  <c r="D377" i="2"/>
  <c r="D376" i="2"/>
  <c r="D374" i="2"/>
  <c r="D373" i="2"/>
  <c r="D372" i="2"/>
  <c r="D371" i="2"/>
  <c r="D369" i="2"/>
  <c r="D368" i="2"/>
  <c r="D367" i="2"/>
  <c r="D366" i="2"/>
  <c r="D365" i="2"/>
  <c r="D364" i="2"/>
  <c r="D363" i="2"/>
  <c r="D362" i="2"/>
  <c r="D361" i="2"/>
  <c r="D360" i="2"/>
  <c r="D359" i="2"/>
  <c r="D358" i="2"/>
  <c r="D355" i="2"/>
  <c r="D354" i="2"/>
  <c r="D353" i="2"/>
  <c r="D352" i="2"/>
  <c r="D351" i="2"/>
  <c r="D349" i="2"/>
  <c r="D348" i="2"/>
  <c r="D347" i="2"/>
  <c r="D319" i="2"/>
  <c r="D346" i="2"/>
  <c r="D345" i="2"/>
  <c r="D344" i="2"/>
  <c r="D343" i="2"/>
  <c r="D342" i="2"/>
  <c r="D341" i="2"/>
  <c r="D340" i="2"/>
  <c r="D335" i="2"/>
  <c r="D329" i="2"/>
  <c r="D327" i="2"/>
  <c r="D325" i="2"/>
  <c r="D324" i="2"/>
  <c r="D322" i="2"/>
  <c r="D321" i="2"/>
  <c r="D320" i="2"/>
  <c r="D311" i="2"/>
  <c r="D312" i="2"/>
  <c r="D309" i="2"/>
  <c r="D308" i="2"/>
  <c r="D307" i="2"/>
  <c r="D156" i="2"/>
  <c r="D155" i="2"/>
  <c r="D154" i="2"/>
  <c r="D153" i="2"/>
  <c r="D152" i="2"/>
  <c r="D151" i="2"/>
  <c r="D149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4" i="2"/>
</calcChain>
</file>

<file path=xl/sharedStrings.xml><?xml version="1.0" encoding="utf-8"?>
<sst xmlns="http://schemas.openxmlformats.org/spreadsheetml/2006/main" count="931" uniqueCount="498">
  <si>
    <t>Mod Positions</t>
  </si>
  <si>
    <t>N1</t>
  </si>
  <si>
    <t>H1N1</t>
  </si>
  <si>
    <t>H1N1A1</t>
  </si>
  <si>
    <t>H2N2</t>
  </si>
  <si>
    <t>H2N2A1</t>
  </si>
  <si>
    <t>Core preference</t>
  </si>
  <si>
    <t>Glycan</t>
  </si>
  <si>
    <t>Tn</t>
  </si>
  <si>
    <t>H1N2A1</t>
  </si>
  <si>
    <t>H1N1A2</t>
  </si>
  <si>
    <t>Area</t>
  </si>
  <si>
    <t>150[N1];155[N1];156[N1]</t>
  </si>
  <si>
    <t>150[N1];156[H1N1]</t>
  </si>
  <si>
    <t>150[N1];151[N1];152[N1];153[N1];155[N1];156[N1]</t>
  </si>
  <si>
    <t>155[N1];156[N1]</t>
  </si>
  <si>
    <t>156[N1];161[N1]</t>
  </si>
  <si>
    <t>156[H1N1];161[H1N1];162[H1N1];163[H1N1]</t>
  </si>
  <si>
    <t>157[H1N1A1]</t>
  </si>
  <si>
    <t>157[H1N1];161[N1];162[N1];163[N1]</t>
  </si>
  <si>
    <t>161[H2N2];162[N1];163[H1N1]</t>
  </si>
  <si>
    <t>161[H1N1];162[H1N1];163[H2N2]</t>
  </si>
  <si>
    <t>161[H1N2];162[H1N2];163[H1N2]</t>
  </si>
  <si>
    <t>161[H2N2];162[H1N1];163[H2N2]</t>
  </si>
  <si>
    <t>161[H2N2];162[H2N2];163[H2N2]</t>
  </si>
  <si>
    <t>161[H1N1];162[N1];163[H1N1];169[H1N1]</t>
  </si>
  <si>
    <t>162[H1N1]</t>
  </si>
  <si>
    <t>162[N1];163[N1]</t>
  </si>
  <si>
    <t>162[N1];163[H1N1]</t>
  </si>
  <si>
    <t>162[H1N1];163[N1]</t>
  </si>
  <si>
    <t>162[N1];163[N2]</t>
  </si>
  <si>
    <t>162[N1];163[H1N2]</t>
  </si>
  <si>
    <t>162[H1N1];162[N2]</t>
  </si>
  <si>
    <t>162[H1N1];163[H1N1F1]</t>
  </si>
  <si>
    <t>162[N1];163[H2N2]</t>
  </si>
  <si>
    <t>162[H2N2A1];163[N2]</t>
  </si>
  <si>
    <t>162[H2N2];163[H2N2]</t>
  </si>
  <si>
    <t>162[H2N2A1];163[H2N2]</t>
  </si>
  <si>
    <t>162[N1];163[N1];169[N1]</t>
  </si>
  <si>
    <t>162[N1];163[H1N1];169[N1]</t>
  </si>
  <si>
    <t>162[N1];163[N1];169[H1N1]</t>
  </si>
  <si>
    <t>162[N1];163[N1];169[N2]</t>
  </si>
  <si>
    <t>162[N1];163[N2];169[N1]</t>
  </si>
  <si>
    <t>162[N1];163[H1N1];169[H1N1]</t>
  </si>
  <si>
    <t>162[N1];163[H1N2];169[N1]</t>
  </si>
  <si>
    <t>162[N1];163[N1];169[H1N1A2]</t>
  </si>
  <si>
    <t>162[H1N1];163[H1N1];169[H1N1A1]</t>
  </si>
  <si>
    <t>162[H1N1];163[H1N1];169[H2N2]</t>
  </si>
  <si>
    <t>162[H1N1];163[H2N2];169[H1N1]</t>
  </si>
  <si>
    <t>162[H2N2];163[H1N1];169[H1N1]</t>
  </si>
  <si>
    <t>162[N1];163[H1N1];169[H1N1A2]</t>
  </si>
  <si>
    <t>162[H1N1];163[N1];169[H1N1A2]</t>
  </si>
  <si>
    <t>162[H1N1];163[N2];169[N1]</t>
  </si>
  <si>
    <t>162[H1N1];163[H1N1];169[N1]</t>
  </si>
  <si>
    <t>162[H1N1];163[N1];169[H1N1]</t>
  </si>
  <si>
    <t>162[H1N1];163[H1N1A1];169[H1N1]</t>
  </si>
  <si>
    <t>162[H1N1A1];163[H1N1];169[H1N1A1]</t>
  </si>
  <si>
    <t>163[H1N1]</t>
  </si>
  <si>
    <t>163[H1N2]</t>
  </si>
  <si>
    <t>163[H2N2]</t>
  </si>
  <si>
    <t>163[H1N2A1]</t>
  </si>
  <si>
    <t>163[H2N2A1]</t>
  </si>
  <si>
    <t>163[H2N2A1];169[H1N1A2]</t>
  </si>
  <si>
    <t>169[H2N2];170[H2N2A1];173[H1N1]</t>
  </si>
  <si>
    <t>169[H1N1A2];170[N2];173[H2N2A1]</t>
  </si>
  <si>
    <t>169[H1N1A2]</t>
  </si>
  <si>
    <t>170[N1];173[N1]</t>
  </si>
  <si>
    <t>170[H1N1];173[N1]</t>
  </si>
  <si>
    <t>170[N1];173[H1N1]</t>
  </si>
  <si>
    <t>170[N2];173[N1]</t>
  </si>
  <si>
    <t>170[H1N1F1];173[N1]</t>
  </si>
  <si>
    <t>170[H1N1];173[H1N1]</t>
  </si>
  <si>
    <t>170[H1N2];173[N1]</t>
  </si>
  <si>
    <t>170[H1N1A1];173[N1]</t>
  </si>
  <si>
    <t>170[H1N1F1];173[H1N1]</t>
  </si>
  <si>
    <t>170[H1N2];173[H1N1]</t>
  </si>
  <si>
    <t>170[H2N2];173[N1]</t>
  </si>
  <si>
    <t>170[H1N1A1];173[H1N1]</t>
  </si>
  <si>
    <t>170[H1N2A1];173[N1]</t>
  </si>
  <si>
    <t>170[H2N2F1];173[N1]</t>
  </si>
  <si>
    <t>170[H2N2];173[H1N1]</t>
  </si>
  <si>
    <t>170[H1N2];173[H1N2]</t>
  </si>
  <si>
    <t>170[H1N1A2];173[N1]</t>
  </si>
  <si>
    <t>170[H2N2A1];173[N1]</t>
  </si>
  <si>
    <t>170[H2N2F1];173[H1N1]</t>
  </si>
  <si>
    <t>170[H2N2];173[H1N2]</t>
  </si>
  <si>
    <t>170[H1N1A2];173[H1N1]</t>
  </si>
  <si>
    <t>170[H2N2A1];173[H1N1]</t>
  </si>
  <si>
    <t>170[H2N2A1];173[H1N1A1]</t>
  </si>
  <si>
    <t>170[H2N2A2];173[H1N1]</t>
  </si>
  <si>
    <t>170[H2N2A1];173[H2N2]</t>
  </si>
  <si>
    <t>170[H2N2A2];173[H1N1A1]</t>
  </si>
  <si>
    <t>170[H2N2A1];173[H2N2A1]</t>
  </si>
  <si>
    <t>170[H2N2A2];173[H1N1A2]</t>
  </si>
  <si>
    <t>170[H2N2A2];173[H2N2A1]</t>
  </si>
  <si>
    <t>170[H2N2A1];173[H2N2A2]</t>
  </si>
  <si>
    <t>170[H2N2A1];173[H1N1];174[H1N1]</t>
  </si>
  <si>
    <t>170[N1];173[N1];174[N1]</t>
  </si>
  <si>
    <t>170[N1];173[N1];178[N1]</t>
  </si>
  <si>
    <t>170[N1];173[H1N1];178[N1]</t>
  </si>
  <si>
    <t>170[N1];173[N1];174[N1];178[N1]</t>
  </si>
  <si>
    <t>170[N1];173[N1];174[H1N1];178[N1]</t>
  </si>
  <si>
    <t>170[H1N1];173[H1N1];174[H1N1];178[N1]</t>
  </si>
  <si>
    <t>170[H1N1];173[N1];174[H1N2];178[N1]</t>
  </si>
  <si>
    <t>170[H1N1];173[H1N1];174[H1N1];178[H1N1]</t>
  </si>
  <si>
    <t>170[N1];173[N1];174[H1N2A1];178[N1]</t>
  </si>
  <si>
    <t>170[H1N2];173[N1];174[H1N2];178[N1]</t>
  </si>
  <si>
    <t>170[N1];173[N1];174[H1N1A2];178[N1]</t>
  </si>
  <si>
    <t>170[H1N1];173[H1N1A1];174[H1N1];178[H1N1]</t>
  </si>
  <si>
    <t>174[H1N2]</t>
  </si>
  <si>
    <t>174[H2N2]</t>
  </si>
  <si>
    <t>174[H1N2A1]</t>
  </si>
  <si>
    <t>174[H2N2A1]</t>
  </si>
  <si>
    <t>174[H2N2A2]</t>
  </si>
  <si>
    <t>174[N1]</t>
  </si>
  <si>
    <t>174[N1];178[N1]</t>
  </si>
  <si>
    <t>174[N1];178[H1N1]</t>
  </si>
  <si>
    <t>174[H1N1];178[N1]</t>
  </si>
  <si>
    <t>174[H1N1];178[H1N1]</t>
  </si>
  <si>
    <t>174[H1N2];178[N1]</t>
  </si>
  <si>
    <t>174[H1N1A1];178[N1]</t>
  </si>
  <si>
    <t>174[H1N1F1];178[H1N1]</t>
  </si>
  <si>
    <t>174[H2N2];178[N1]</t>
  </si>
  <si>
    <t>174[H1N2];178[H1N1]</t>
  </si>
  <si>
    <t>174[H1N1A1];178[H1N1]</t>
  </si>
  <si>
    <t>174[H1N2A1];178[N1]</t>
  </si>
  <si>
    <t>174[H2N2];178[H1N1]</t>
  </si>
  <si>
    <t>174[H1N2];178[H1N2]</t>
  </si>
  <si>
    <t>174[H1N1A2];178[N1]</t>
  </si>
  <si>
    <t>174[H1N2A1];178[H1N1]</t>
  </si>
  <si>
    <t>174[H2N2A1];178[N1]</t>
  </si>
  <si>
    <t>174[H2N2F1];178[H1N1]</t>
  </si>
  <si>
    <t>174[H1N1A2];178[H1N1]</t>
  </si>
  <si>
    <t>174[H2N2A1];178[H1N1]</t>
  </si>
  <si>
    <t>174[H2N2A2];178[H1N1]</t>
  </si>
  <si>
    <t>179[H2N2]</t>
  </si>
  <si>
    <t>179[H1N1]</t>
  </si>
  <si>
    <t>179[N1];181[N1]</t>
  </si>
  <si>
    <t>179[H1N1A2]</t>
  </si>
  <si>
    <t>179[H1N1A2];181[H1N1]</t>
  </si>
  <si>
    <t>179[H2N2A2]</t>
  </si>
  <si>
    <t>179[H2N2A1];181[H1N1]</t>
  </si>
  <si>
    <t>179[H2N2A1];181[N2]</t>
  </si>
  <si>
    <t>179[H2N2];181[H2N2]</t>
  </si>
  <si>
    <t>179[H2N2A1];181[H1N2]</t>
  </si>
  <si>
    <t>179[H1N1A2];181[H1N1A1]</t>
  </si>
  <si>
    <t>179[H2N2A2];181[H1N1]</t>
  </si>
  <si>
    <t>179[H2N2A1];181[H1N1A1]</t>
  </si>
  <si>
    <t>179[H1N2A1];181[H1N2A1]</t>
  </si>
  <si>
    <t>179[H2N2];181[H2N2A1]</t>
  </si>
  <si>
    <t>179[H2N2A1];181[H2N2]</t>
  </si>
  <si>
    <t>179[N1];186[N1]</t>
  </si>
  <si>
    <t>179[N1];181[N1];186[N1]</t>
  </si>
  <si>
    <t>179[H1N1A2];181[N1];186[N1]</t>
  </si>
  <si>
    <t>179[H1N1A2];181[N1];186[H1N1A1]</t>
  </si>
  <si>
    <t>186[N1];187[N1];192[N1]</t>
  </si>
  <si>
    <t>186[H1N1A2];187[N1];192[N1]</t>
  </si>
  <si>
    <t>186[H1N1];187[H1N1A2];192[H1N1]</t>
  </si>
  <si>
    <t>186[H1N1A2];187[H1N1];192[H1N1]</t>
  </si>
  <si>
    <t>186[H1N1];187[H2N2A1];192[H1N1]</t>
  </si>
  <si>
    <t>186[H2N2];187[H2N2];192[H1N1]</t>
  </si>
  <si>
    <t>187[H1N1A1]</t>
  </si>
  <si>
    <t>187[H2N2]</t>
  </si>
  <si>
    <t>187[H1N2A1]</t>
  </si>
  <si>
    <t>187[H1N1A2]</t>
  </si>
  <si>
    <t>187[H2N2A1]</t>
  </si>
  <si>
    <t>187[H2N2A2]</t>
  </si>
  <si>
    <t>187[N1];192[N1]</t>
  </si>
  <si>
    <t>187[N1];192[H1N1]</t>
  </si>
  <si>
    <t>187[H1N1];192[N1]</t>
  </si>
  <si>
    <t>187[H1N1F1];192[N1]</t>
  </si>
  <si>
    <t>187[H1N1];192[H1N1]</t>
  </si>
  <si>
    <t>187[H1N2];192[N1]</t>
  </si>
  <si>
    <t>187[H1N1A1];192[N1]</t>
  </si>
  <si>
    <t>187[H1N1];192[H1N1F1]</t>
  </si>
  <si>
    <t>187[H1N1F1];192[H1N1]</t>
  </si>
  <si>
    <t>187[H1N1];192[H1N2]</t>
  </si>
  <si>
    <t>187[H2N2];192[N1]</t>
  </si>
  <si>
    <t>187[H1N2];192[H1N1]</t>
  </si>
  <si>
    <t>187[H1N1];192[H1N1A1]</t>
  </si>
  <si>
    <t>187[H1N1A1];192[H1N1]</t>
  </si>
  <si>
    <t>187[H1N1F1];192[H1N1F1]</t>
  </si>
  <si>
    <t>187[H1N2A1];192[N1]</t>
  </si>
  <si>
    <t>187[H2N2];192[H1N1]</t>
  </si>
  <si>
    <t>187[H1N1];192[H2N2]</t>
  </si>
  <si>
    <t>187[H2N2];192[N2]</t>
  </si>
  <si>
    <t>187[H1N2];192[H1N2]</t>
  </si>
  <si>
    <t>187[H1N1A2];192[N1]</t>
  </si>
  <si>
    <t>187[H1N1A1];192[H1N1F1]</t>
  </si>
  <si>
    <t>187[H1N2A1];192[H1N1]</t>
  </si>
  <si>
    <t>187[H2N2A1];192[N1]</t>
  </si>
  <si>
    <t>187[H2N2];192[H1N2]</t>
  </si>
  <si>
    <t>187[H1N1A2];192[H1N1]</t>
  </si>
  <si>
    <t>187[H2N2A1];192[H1N1]</t>
  </si>
  <si>
    <t>187[H2N2];192[H1N1A1]</t>
  </si>
  <si>
    <t>187[H1N1];192[H2N2A1]</t>
  </si>
  <si>
    <t>187[H1N2A1];192[H1N2]</t>
  </si>
  <si>
    <t>187[H1N1A2];192[H1N1F1]</t>
  </si>
  <si>
    <t>187[H2N2];192[H2N2]</t>
  </si>
  <si>
    <t>187[H1N1A2];192[H1N2]</t>
  </si>
  <si>
    <t>187[H2N2A2];192[N1]</t>
  </si>
  <si>
    <t>187[H1N2A1];192[H1N1A1]</t>
  </si>
  <si>
    <t>187[H2N2A1];192[H1N1F1]</t>
  </si>
  <si>
    <t>187[H1N2];192[H2N2A1]</t>
  </si>
  <si>
    <t>187[H2N2A1];192[H1N2]</t>
  </si>
  <si>
    <t>187[H1N1A2];192[H1N1A1]</t>
  </si>
  <si>
    <t>187[H1N1A1];192[H1N1A2]</t>
  </si>
  <si>
    <t>187[H1N1A2];192[H2N2]</t>
  </si>
  <si>
    <t>187[H2N2A2];192[H1N1]</t>
  </si>
  <si>
    <t>187[H2N2];192[H1N1A2]</t>
  </si>
  <si>
    <t>187[H2N2A1];192[H1N1A1]</t>
  </si>
  <si>
    <t>187[H1N1A1];192[H2N2A1]</t>
  </si>
  <si>
    <t>187[H2N2A2];192[N2]</t>
  </si>
  <si>
    <t>187[H1N2A1];192[H1N2A1]</t>
  </si>
  <si>
    <t>187[H2N2];192[H2N2A1]</t>
  </si>
  <si>
    <t>187[H2N2A1];192[H2N2]</t>
  </si>
  <si>
    <t>187[H2N2A2];192[N1A1]</t>
  </si>
  <si>
    <t>187[H1N1A2];192[H1N2A1]</t>
  </si>
  <si>
    <t>187[H1N2A1];192[H1N1A2]</t>
  </si>
  <si>
    <t>187[H2N2A2];192[H1N1F1]</t>
  </si>
  <si>
    <t>187[H1N1A2];192[H1N1A2]</t>
  </si>
  <si>
    <t>187[H1N1A2];192[H2N2A1]</t>
  </si>
  <si>
    <t>187[H2N2A1];192[H1N1A2]</t>
  </si>
  <si>
    <t>187[H2N2A2];192[H1N1A1]</t>
  </si>
  <si>
    <t>187[H1N1A2];192[H2N2A2]</t>
  </si>
  <si>
    <t>187[H2N2A2];192[H1N1A2]</t>
  </si>
  <si>
    <t>187[N1A1];192[H1N1]</t>
  </si>
  <si>
    <t>187[N1];192[H2N2]</t>
  </si>
  <si>
    <t>193[N1]</t>
  </si>
  <si>
    <t>193[H1N1]</t>
  </si>
  <si>
    <t>193[N1];196[N1]</t>
  </si>
  <si>
    <t>193[H1N1];196[N1]</t>
  </si>
  <si>
    <t>193[H1N2]</t>
  </si>
  <si>
    <t>193[H1N1A1]</t>
  </si>
  <si>
    <t>193[H2N2]</t>
  </si>
  <si>
    <t>193[H2N2F1]</t>
  </si>
  <si>
    <t>193[H1N1A2]</t>
  </si>
  <si>
    <t>193[H2N2A1]</t>
  </si>
  <si>
    <t>193[H2N2A2]</t>
  </si>
  <si>
    <t>193[H2N2];196[H2N2]</t>
  </si>
  <si>
    <t>193[H2N2A1];196[H2N2]</t>
  </si>
  <si>
    <t>193[H2N2A1];196[H2N2A1]</t>
  </si>
  <si>
    <t>193[N1];196[H1N1]</t>
  </si>
  <si>
    <t>193[H2N2];196[H2N2A1]</t>
  </si>
  <si>
    <t>193[N1];199[N1]</t>
  </si>
  <si>
    <t>193[N1];196[N1];199[N1]</t>
  </si>
  <si>
    <t>193[H1N1A1];196[H1N1];199[N1]</t>
  </si>
  <si>
    <t>193[H1N2A1];196[N1];199[N1]</t>
  </si>
  <si>
    <t>193[H2N2A1];199[H1N1]</t>
  </si>
  <si>
    <t>193[H2N2];199[H2N2]</t>
  </si>
  <si>
    <t>193[H2N2A2];199[N1]</t>
  </si>
  <si>
    <t>193[H2N2A2];199[H1N1]</t>
  </si>
  <si>
    <t>193[H2N2A1];196[H1N1];199[H1N1]</t>
  </si>
  <si>
    <t>196[N1];199[N1]</t>
  </si>
  <si>
    <t>196[H1N1];199[N1]</t>
  </si>
  <si>
    <t>196[H1N1];199[H1N1]</t>
  </si>
  <si>
    <t>196[H2N2];199[H1N1]</t>
  </si>
  <si>
    <t>201[H1N2A1];203[N1]</t>
  </si>
  <si>
    <t>201[H1N2A1];203[N1];204[N1]</t>
  </si>
  <si>
    <t>210[H1N1A2]</t>
  </si>
  <si>
    <t>210[H2N2A1]</t>
  </si>
  <si>
    <t>210[H2N2A2]</t>
  </si>
  <si>
    <t>218[H1N1A1]</t>
  </si>
  <si>
    <t>218[H2N2]</t>
  </si>
  <si>
    <t>218[H2N2A1]</t>
  </si>
  <si>
    <t>218[H2N2A2]</t>
  </si>
  <si>
    <t>225[N1];230[N1]</t>
  </si>
  <si>
    <t>225[H2N2A1];230[H2N2]</t>
  </si>
  <si>
    <t>225[H2N2A2];230[H1N1A1]</t>
  </si>
  <si>
    <t>225[H2N2A1];230[H2N2A1]</t>
  </si>
  <si>
    <t>230[H1N1A1]</t>
  </si>
  <si>
    <t>230[H2N2]</t>
  </si>
  <si>
    <t>230[H1N2A1]</t>
  </si>
  <si>
    <t>230[H1N1A2]</t>
  </si>
  <si>
    <t>230[H2N2A1]</t>
  </si>
  <si>
    <t>230[H2N2A2]</t>
  </si>
  <si>
    <t>234[N1];238[N1]</t>
  </si>
  <si>
    <t>234[H1N1];238[N1]</t>
  </si>
  <si>
    <t>243[N1];244[N1]</t>
  </si>
  <si>
    <t>244[N1]</t>
  </si>
  <si>
    <t>244[H1N1]</t>
  </si>
  <si>
    <t>244[N1];247[N1]</t>
  </si>
  <si>
    <t>244[N2]</t>
  </si>
  <si>
    <t>244[H1N2]</t>
  </si>
  <si>
    <t>244[H1N1A1]</t>
  </si>
  <si>
    <t>244[H2N2]</t>
  </si>
  <si>
    <t>244[H1N2A1]</t>
  </si>
  <si>
    <t>244[H2N2A1]</t>
  </si>
  <si>
    <t>244[H2N2A2]</t>
  </si>
  <si>
    <t>244[H1N1];247[H1N1]</t>
  </si>
  <si>
    <t>244[N1];251[N1]</t>
  </si>
  <si>
    <t>244[H1N1];251[N1]</t>
  </si>
  <si>
    <t>244[N1];247[N1];251[N1]</t>
  </si>
  <si>
    <t>244[H1N1];251[H1N1]</t>
  </si>
  <si>
    <t>244[H1N1A1];251[N1]</t>
  </si>
  <si>
    <t>244[N1];247[H1N1A1]</t>
  </si>
  <si>
    <t>244[H2N2];251[H2N2]</t>
  </si>
  <si>
    <t>244[H1N1A1];251[H1N1A2]</t>
  </si>
  <si>
    <t>244[H2N2];251[H2N2A1]</t>
  </si>
  <si>
    <t>244[H2N2A1];251[H2N2A1]</t>
  </si>
  <si>
    <t>251[N1];252[N1];262[N1]</t>
  </si>
  <si>
    <t>251[H1N2];252[N1];262[N1]</t>
  </si>
  <si>
    <t>251[N1];252[N1];263[N1]</t>
  </si>
  <si>
    <t>251[N1];252[N1];262[N1];263[H1N1]</t>
  </si>
  <si>
    <t>252[H1N1A1]</t>
  </si>
  <si>
    <t>252[H2N2]</t>
  </si>
  <si>
    <t>252[H2N2A1]</t>
  </si>
  <si>
    <t>252[H2N2A2]</t>
  </si>
  <si>
    <t>252[H1N1]</t>
  </si>
  <si>
    <t>252[N1];262[N1]</t>
  </si>
  <si>
    <t>252[H1N1];262[N1]</t>
  </si>
  <si>
    <t>252[H1N1];262[H1N1]</t>
  </si>
  <si>
    <t>252[H1N2];262[N1]</t>
  </si>
  <si>
    <t>252[H1N1A1];262[N1]</t>
  </si>
  <si>
    <t>252[H1N2];262[H1N1]</t>
  </si>
  <si>
    <t>252[H1N1A1];262[H1N1]</t>
  </si>
  <si>
    <t>252[H1N1];262[H1N1A1]</t>
  </si>
  <si>
    <t>252[H1N2A1];262[N1]</t>
  </si>
  <si>
    <t>252[H1N1];262[H2N2]</t>
  </si>
  <si>
    <t>252[H2N2];262[H1N1]</t>
  </si>
  <si>
    <t>252[H2N2A1];262[N1]</t>
  </si>
  <si>
    <t>252[H1N1A1];262[H1N1A1]</t>
  </si>
  <si>
    <t>252[H2N2A1];262[H1N1]</t>
  </si>
  <si>
    <t>252[H1N1];262[H2N2A1]</t>
  </si>
  <si>
    <t>252[H1N1A1];262[H2N2]</t>
  </si>
  <si>
    <t>252[N1];263[N1]</t>
  </si>
  <si>
    <t>252[N1];262[N1];263[N1]</t>
  </si>
  <si>
    <t>252[H1N1];263[H1N1]</t>
  </si>
  <si>
    <t>252[H1N1];262[N1];263[H1N1]</t>
  </si>
  <si>
    <t>252[H1N1];262[H1N1];263[N1]</t>
  </si>
  <si>
    <t>252[N1];262[N1];263[H1N2]</t>
  </si>
  <si>
    <t>252[H1N1A1];263[H1N1]</t>
  </si>
  <si>
    <t>252[H1N1A1];262[N1];263[H1N1]</t>
  </si>
  <si>
    <t>252[H1N1];262[H1N2];263[H1N1]</t>
  </si>
  <si>
    <t>252[N1];263[H1N1]</t>
  </si>
  <si>
    <t>252[N1];263[N1];264[N1]</t>
  </si>
  <si>
    <t>252[N1];262[N1];263[H1N1]</t>
  </si>
  <si>
    <t>252[N1];263[H1N1];264[N1]</t>
  </si>
  <si>
    <t>252[N1];262[N1];263[N1];267[N1]</t>
  </si>
  <si>
    <t>252[H1N1];263[H1N1];264[N1]</t>
  </si>
  <si>
    <t>252[H1N1];262[N1];263[N1];264[N1]</t>
  </si>
  <si>
    <t>252[H1N1];262[H1N1];263[H1N1]</t>
  </si>
  <si>
    <t>252[H1N1];263[H2N2]</t>
  </si>
  <si>
    <t>252[H1N1];262[N1];263[H1N2]</t>
  </si>
  <si>
    <t>252[H1N1];262[H1N1];263[N2]</t>
  </si>
  <si>
    <t>252[H2N2];263[H2N2]</t>
  </si>
  <si>
    <t>252[H1N1];262[H1N1];263[H2N2]</t>
  </si>
  <si>
    <t>252[H1N1];262[H1N1A1];263[H1N2]</t>
  </si>
  <si>
    <t>252[H2N2];262[H1N1A1];263[H1N1]</t>
  </si>
  <si>
    <t>252[H2N2];262[H1N1];263[H1N1A1]</t>
  </si>
  <si>
    <t>263[H1N1A1]</t>
  </si>
  <si>
    <t>263[H2N2]</t>
  </si>
  <si>
    <t>263[H1N2A1]</t>
  </si>
  <si>
    <t>263[H1N1A2]</t>
  </si>
  <si>
    <t>263[H2N2A1]</t>
  </si>
  <si>
    <t>263[H1N2A1];267[N1]</t>
  </si>
  <si>
    <t>263[H1N1A2];267[N1]</t>
  </si>
  <si>
    <t>263[H2N2A1];267[N1]</t>
  </si>
  <si>
    <t>263[H2N2A2]</t>
  </si>
  <si>
    <t>263[H2N2A2];267[N1]</t>
  </si>
  <si>
    <t>264[N1]</t>
  </si>
  <si>
    <t>264[H1N1]</t>
  </si>
  <si>
    <t>264[N1];267[N1]</t>
  </si>
  <si>
    <t>264[H1N1F1]</t>
  </si>
  <si>
    <t>264[H1N2]</t>
  </si>
  <si>
    <t>264[H1N1A1]</t>
  </si>
  <si>
    <t>264[H2N2]</t>
  </si>
  <si>
    <t>264[H1N2];267[N1]</t>
  </si>
  <si>
    <t>264[H1N2A1]</t>
  </si>
  <si>
    <t>264[H2N2F1]</t>
  </si>
  <si>
    <t>264[H2N2];267[N1]</t>
  </si>
  <si>
    <t>264[H1N1A2]</t>
  </si>
  <si>
    <t>264[H2N2A1]</t>
  </si>
  <si>
    <t>264[H1N2A1];267[N1]</t>
  </si>
  <si>
    <t>264[H2N2];267[H1N1]</t>
  </si>
  <si>
    <t>264[H1N1A2];267[N1]</t>
  </si>
  <si>
    <t>264[H2N2A1];267[N1]</t>
  </si>
  <si>
    <t>264[H2N2A2]</t>
  </si>
  <si>
    <t>264[H2N2A1];267[H1N1]</t>
  </si>
  <si>
    <t>264[N1];271[N1]</t>
  </si>
  <si>
    <t>264[H1N1];271[N1]</t>
  </si>
  <si>
    <t>264[N1];267[N1];271[N1]</t>
  </si>
  <si>
    <t>264[H1N1];271[H1N1]</t>
  </si>
  <si>
    <t>264[H1N2];271[N1]</t>
  </si>
  <si>
    <t>264[H1N1];267[N1];271[N1]</t>
  </si>
  <si>
    <t>264[H1N1A2];271[N1]</t>
  </si>
  <si>
    <t>264[H1N1];267[H1N1];271[N1]</t>
  </si>
  <si>
    <t>264[H2N2];271[N1]</t>
  </si>
  <si>
    <t>264[H1N1];271[H2N2A1]</t>
  </si>
  <si>
    <t>264[H2N2A1];271[H2N2]</t>
  </si>
  <si>
    <t>264[H2N2A1];271[H2N2A1]</t>
  </si>
  <si>
    <t>271[N1];272[N1];276[N1];277[N1];283[N1]</t>
  </si>
  <si>
    <t>272[H1N1];276[H1N1];277[N1];283[N1]</t>
  </si>
  <si>
    <t>285[N1];293[N1]</t>
  </si>
  <si>
    <t>285[H1N1];293[N1]</t>
  </si>
  <si>
    <t>285[H1N1];293[H1N1]</t>
  </si>
  <si>
    <t>285[H2N2];293[H1N1]</t>
  </si>
  <si>
    <t>285[H2N2A1];293[H1N1]</t>
  </si>
  <si>
    <t>285[H2N2A2];293[H1N1]</t>
  </si>
  <si>
    <t>294[N1]</t>
  </si>
  <si>
    <t>Start</t>
  </si>
  <si>
    <t>End</t>
  </si>
  <si>
    <t>RT (min)</t>
  </si>
  <si>
    <t>tTRQMt</t>
  </si>
  <si>
    <t>tTRQMtttPAALP</t>
  </si>
  <si>
    <t>tRQM</t>
  </si>
  <si>
    <t>tRQMtttPAALP</t>
  </si>
  <si>
    <t>tttPAALP</t>
  </si>
  <si>
    <t>tttPAALPt</t>
  </si>
  <si>
    <t>tTPAALP</t>
  </si>
  <si>
    <t>ttPAALP</t>
  </si>
  <si>
    <t>ttPAALPt</t>
  </si>
  <si>
    <t>tPAALP</t>
  </si>
  <si>
    <t>tPAALPt</t>
  </si>
  <si>
    <t>ttVVt</t>
  </si>
  <si>
    <t>tTVVTTPDLTTGTPLQMT</t>
  </si>
  <si>
    <t>tTVVTTPDLTTGTPLQMTT</t>
  </si>
  <si>
    <t>tVVt</t>
  </si>
  <si>
    <t>tVVtt</t>
  </si>
  <si>
    <t>tVVttPDL</t>
  </si>
  <si>
    <t>tVVtTPDLt</t>
  </si>
  <si>
    <t>tVVttPDLt</t>
  </si>
  <si>
    <t>tPDL</t>
  </si>
  <si>
    <t>tPDLT</t>
  </si>
  <si>
    <t>tPDLt</t>
  </si>
  <si>
    <t>tGTPLQ</t>
  </si>
  <si>
    <t>tGTPLQM</t>
  </si>
  <si>
    <t>tGtPLQM</t>
  </si>
  <si>
    <t>tGTPLQMt</t>
  </si>
  <si>
    <t>tGtPLQMt</t>
  </si>
  <si>
    <t>tGTPLQMT</t>
  </si>
  <si>
    <t>ttIAVFt</t>
  </si>
  <si>
    <t>tIAVF</t>
  </si>
  <si>
    <t>tIAVFt</t>
  </si>
  <si>
    <t>tIAVFT</t>
  </si>
  <si>
    <t>tGLL</t>
  </si>
  <si>
    <t>tAESEtVLP</t>
  </si>
  <si>
    <t>tVLP</t>
  </si>
  <si>
    <t>tSHVSMWK</t>
  </si>
  <si>
    <t>tAVPEQNKt</t>
  </si>
  <si>
    <t>tKTGQMDGIPMSMKNEMPISQLHHHHHH</t>
  </si>
  <si>
    <t>tttsPtt</t>
  </si>
  <si>
    <t>tPsTLPEEA</t>
  </si>
  <si>
    <t>tPstLPEEA</t>
  </si>
  <si>
    <t>sKEGPIL</t>
  </si>
  <si>
    <t>sDSWs</t>
  </si>
  <si>
    <t>tsADTVLL</t>
  </si>
  <si>
    <t>sADTVLL</t>
  </si>
  <si>
    <t>sADtVLL</t>
  </si>
  <si>
    <t>sADTVLLT</t>
  </si>
  <si>
    <t>sADTVLLt</t>
  </si>
  <si>
    <t>sADtVLLt</t>
  </si>
  <si>
    <t>sADtVLLT</t>
  </si>
  <si>
    <t>tsKESKVWDLPs</t>
  </si>
  <si>
    <t>tsKESKVWDLPStsHVSMWK</t>
  </si>
  <si>
    <t>sKESKVWDLP</t>
  </si>
  <si>
    <t>sKESKVWDLPS</t>
  </si>
  <si>
    <t>sKESKVWDLPs</t>
  </si>
  <si>
    <t>sKESKVWDLPSt</t>
  </si>
  <si>
    <t>sKESKVWDLPst</t>
  </si>
  <si>
    <t>sKESKVWDLPStSHVSMWK</t>
  </si>
  <si>
    <t>sKESKVWDLPstSHVSMWK</t>
  </si>
  <si>
    <t>sKESKVWDLPStsHVSMWK</t>
  </si>
  <si>
    <t>sKESKVWDLPstSHVsMWK</t>
  </si>
  <si>
    <t>sKESKVWDLPstsHVSMWK</t>
  </si>
  <si>
    <t>tSHVsMWK</t>
  </si>
  <si>
    <t>sHVSMWK</t>
  </si>
  <si>
    <t>sHVsMWK</t>
  </si>
  <si>
    <t>sHVSMWKt</t>
  </si>
  <si>
    <t>sHVsMWKt</t>
  </si>
  <si>
    <t>tsDSVssPQPGAsD</t>
  </si>
  <si>
    <t>sDSVssPQPGAsD</t>
  </si>
  <si>
    <t>t(tts)Ptt</t>
  </si>
  <si>
    <t>t(tts)PTt</t>
  </si>
  <si>
    <t>(tts)Ptt</t>
  </si>
  <si>
    <t>tsKE(s)KVWDLP(s)t</t>
  </si>
  <si>
    <t>sKESKVWDLP(st)</t>
  </si>
  <si>
    <t>tANTcL</t>
  </si>
  <si>
    <t>tANtcL</t>
  </si>
  <si>
    <t>tANTcLSL</t>
  </si>
  <si>
    <t>tANTcLsL</t>
  </si>
  <si>
    <t>tANtcLsL</t>
  </si>
  <si>
    <t>tcLsL</t>
  </si>
  <si>
    <t>tGTPLQmT</t>
  </si>
  <si>
    <t>END</t>
  </si>
  <si>
    <t>193[H1N1];196[N1];199[N1]</t>
  </si>
  <si>
    <t>193[N1];196[H1N1];199[N1]</t>
  </si>
  <si>
    <t>Sequence</t>
  </si>
  <si>
    <t>(t)HR(t)A(t)</t>
  </si>
  <si>
    <t>H1N2</t>
  </si>
  <si>
    <t>Unlocalized</t>
  </si>
  <si>
    <t>N2</t>
  </si>
  <si>
    <t>N3</t>
  </si>
  <si>
    <t>ppm</t>
  </si>
  <si>
    <t>z</t>
  </si>
  <si>
    <t>m/z</t>
  </si>
  <si>
    <r>
      <t>Calculated [M+H]</t>
    </r>
    <r>
      <rPr>
        <b/>
        <vertAlign val="superscript"/>
        <sz val="12"/>
        <color theme="1"/>
        <rFont val="Calibri"/>
        <family val="2"/>
        <scheme val="minor"/>
      </rPr>
      <t>+</t>
    </r>
  </si>
  <si>
    <t>186[H1N2];187[H1N2];192[H1N2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onsolas"/>
      <family val="3"/>
    </font>
    <font>
      <sz val="8"/>
      <name val="Calibri"/>
      <family val="2"/>
      <scheme val="minor"/>
    </font>
    <font>
      <sz val="11"/>
      <color rgb="FF000000"/>
      <name val="Calibri"/>
      <family val="2"/>
    </font>
    <font>
      <sz val="11"/>
      <color rgb="FF444444"/>
      <name val="Calibri"/>
      <family val="2"/>
    </font>
    <font>
      <sz val="11"/>
      <name val="Consolas"/>
      <family val="3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1" fontId="0" fillId="0" borderId="0" xfId="0" applyNumberFormat="1" applyAlignment="1">
      <alignment horizontal="center"/>
    </xf>
    <xf numFmtId="1" fontId="1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3" fillId="0" borderId="0" xfId="0" applyFont="1"/>
    <xf numFmtId="0" fontId="4" fillId="0" borderId="0" xfId="0" applyFont="1"/>
    <xf numFmtId="0" fontId="0" fillId="0" borderId="0" xfId="0" applyAlignment="1">
      <alignment horizontal="center"/>
    </xf>
    <xf numFmtId="11" fontId="0" fillId="0" borderId="0" xfId="0" applyNumberFormat="1" applyFont="1" applyAlignment="1">
      <alignment horizontal="center"/>
    </xf>
    <xf numFmtId="0" fontId="1" fillId="0" borderId="0" xfId="0" applyFont="1"/>
    <xf numFmtId="0" fontId="5" fillId="0" borderId="0" xfId="0" applyFont="1"/>
    <xf numFmtId="165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6" fillId="0" borderId="0" xfId="0" applyFont="1" applyAlignment="1">
      <alignment horizontal="left"/>
    </xf>
    <xf numFmtId="11" fontId="6" fillId="0" borderId="0" xfId="0" applyNumberFormat="1" applyFont="1" applyAlignment="1">
      <alignment horizontal="center"/>
    </xf>
    <xf numFmtId="165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C70C05-93CB-4E9E-B203-0FBADB04B800}">
  <dimension ref="A1:M419"/>
  <sheetViews>
    <sheetView tabSelected="1" workbookViewId="0">
      <selection activeCell="J383" sqref="J383"/>
    </sheetView>
  </sheetViews>
  <sheetFormatPr defaultRowHeight="15" x14ac:dyDescent="0.25"/>
  <cols>
    <col min="1" max="1" width="33.85546875" style="9" bestFit="1" customWidth="1"/>
    <col min="2" max="2" width="46.28515625" bestFit="1" customWidth="1"/>
    <col min="3" max="3" width="12.140625" style="7" bestFit="1" customWidth="1"/>
    <col min="4" max="4" width="10.140625" style="8" bestFit="1" customWidth="1"/>
    <col min="7" max="7" width="9.140625" style="12"/>
    <col min="8" max="9" width="9.140625" style="7"/>
    <col min="10" max="10" width="12.7109375" style="18" customWidth="1"/>
    <col min="11" max="11" width="22" style="11" bestFit="1" customWidth="1"/>
  </cols>
  <sheetData>
    <row r="1" spans="1:11" ht="18" x14ac:dyDescent="0.25">
      <c r="A1" s="13" t="s">
        <v>487</v>
      </c>
      <c r="B1" s="13" t="s">
        <v>0</v>
      </c>
      <c r="C1" s="16" t="s">
        <v>490</v>
      </c>
      <c r="D1" s="14" t="s">
        <v>11</v>
      </c>
      <c r="E1" s="16" t="s">
        <v>400</v>
      </c>
      <c r="F1" s="16" t="s">
        <v>401</v>
      </c>
      <c r="G1" s="17" t="s">
        <v>402</v>
      </c>
      <c r="H1" s="16" t="s">
        <v>495</v>
      </c>
      <c r="I1" s="16" t="s">
        <v>494</v>
      </c>
      <c r="J1" s="22" t="s">
        <v>493</v>
      </c>
      <c r="K1" s="15" t="s">
        <v>496</v>
      </c>
    </row>
    <row r="2" spans="1:11" x14ac:dyDescent="0.25">
      <c r="A2" s="9" t="s">
        <v>488</v>
      </c>
      <c r="B2" s="3"/>
      <c r="C2" s="7" t="s">
        <v>489</v>
      </c>
      <c r="D2" s="8">
        <v>610116</v>
      </c>
      <c r="E2" s="7">
        <v>138</v>
      </c>
      <c r="F2" s="7">
        <v>143</v>
      </c>
      <c r="G2" s="12">
        <v>10.92</v>
      </c>
      <c r="H2" s="7">
        <v>627.78779999999995</v>
      </c>
      <c r="I2" s="7">
        <v>2</v>
      </c>
      <c r="J2" s="18">
        <f t="shared" ref="J2:J65" si="0">ROUND(1000000*(H2*I2-((I2-1)*1.0073)-K2)/K2,2)</f>
        <v>-0.72</v>
      </c>
      <c r="K2" s="11">
        <v>1254.5691999999999</v>
      </c>
    </row>
    <row r="3" spans="1:11" x14ac:dyDescent="0.25">
      <c r="A3" s="10" t="s">
        <v>472</v>
      </c>
      <c r="B3" s="3" t="s">
        <v>12</v>
      </c>
      <c r="C3" s="7" t="s">
        <v>491</v>
      </c>
      <c r="D3" s="8">
        <v>78121163</v>
      </c>
      <c r="E3" s="7">
        <v>150</v>
      </c>
      <c r="F3" s="7">
        <v>156</v>
      </c>
      <c r="G3" s="12">
        <v>15.3</v>
      </c>
      <c r="H3" s="7">
        <v>862.37180000000001</v>
      </c>
      <c r="I3" s="7">
        <v>2</v>
      </c>
      <c r="J3" s="18">
        <f t="shared" si="0"/>
        <v>-0.41</v>
      </c>
      <c r="K3" s="11">
        <v>1723.7370000000001</v>
      </c>
    </row>
    <row r="4" spans="1:11" x14ac:dyDescent="0.25">
      <c r="A4" s="10" t="s">
        <v>473</v>
      </c>
      <c r="B4" s="3" t="s">
        <v>13</v>
      </c>
      <c r="C4" s="7" t="s">
        <v>492</v>
      </c>
      <c r="D4" s="8">
        <v>55774263</v>
      </c>
      <c r="E4" s="7">
        <v>150</v>
      </c>
      <c r="F4" s="7">
        <v>156</v>
      </c>
      <c r="G4" s="12">
        <v>15.2</v>
      </c>
      <c r="H4" s="7">
        <v>943.39829999999995</v>
      </c>
      <c r="I4" s="7">
        <v>2</v>
      </c>
      <c r="J4" s="18">
        <f t="shared" si="0"/>
        <v>-0.27</v>
      </c>
      <c r="K4" s="11">
        <v>1885.7898</v>
      </c>
    </row>
    <row r="5" spans="1:11" x14ac:dyDescent="0.25">
      <c r="A5" s="10" t="s">
        <v>441</v>
      </c>
      <c r="B5" s="3" t="s">
        <v>14</v>
      </c>
      <c r="D5" s="8">
        <v>357890763</v>
      </c>
      <c r="E5" s="7">
        <v>150</v>
      </c>
      <c r="F5" s="7">
        <v>156</v>
      </c>
      <c r="G5" s="12">
        <v>17.8</v>
      </c>
      <c r="H5" s="7">
        <v>642.94299999999998</v>
      </c>
      <c r="I5" s="7">
        <v>3</v>
      </c>
      <c r="J5" s="18">
        <f t="shared" si="0"/>
        <v>-0.93</v>
      </c>
      <c r="K5" s="11">
        <v>1926.8162</v>
      </c>
    </row>
    <row r="6" spans="1:11" x14ac:dyDescent="0.25">
      <c r="A6" s="10" t="s">
        <v>474</v>
      </c>
      <c r="B6" s="3" t="s">
        <v>15</v>
      </c>
      <c r="C6" s="7" t="s">
        <v>491</v>
      </c>
      <c r="D6" s="8">
        <v>18963526</v>
      </c>
      <c r="E6" s="7">
        <v>151</v>
      </c>
      <c r="F6" s="7">
        <v>156</v>
      </c>
      <c r="G6" s="12">
        <v>14.6</v>
      </c>
      <c r="H6" s="7">
        <v>710.30780000000004</v>
      </c>
      <c r="I6" s="7">
        <v>2</v>
      </c>
      <c r="J6" s="18">
        <f t="shared" si="0"/>
        <v>-1.27</v>
      </c>
      <c r="K6" s="11">
        <v>1419.6101000000001</v>
      </c>
    </row>
    <row r="7" spans="1:11" x14ac:dyDescent="0.25">
      <c r="A7" s="10" t="s">
        <v>403</v>
      </c>
      <c r="B7" s="3" t="s">
        <v>16</v>
      </c>
      <c r="D7" s="8">
        <v>56785842</v>
      </c>
      <c r="E7" s="7">
        <v>156</v>
      </c>
      <c r="F7" s="7">
        <v>161</v>
      </c>
      <c r="G7" s="12">
        <v>13.4</v>
      </c>
      <c r="H7" s="7">
        <v>572.26250000000005</v>
      </c>
      <c r="I7" s="7">
        <v>2</v>
      </c>
      <c r="J7" s="18">
        <f t="shared" si="0"/>
        <v>-1.49</v>
      </c>
      <c r="K7" s="11">
        <v>1143.5193999999999</v>
      </c>
    </row>
    <row r="8" spans="1:11" x14ac:dyDescent="0.25">
      <c r="A8" s="10" t="s">
        <v>404</v>
      </c>
      <c r="B8" s="3" t="s">
        <v>17</v>
      </c>
      <c r="D8" s="8">
        <v>116413372</v>
      </c>
      <c r="E8" s="7">
        <v>156</v>
      </c>
      <c r="F8" s="7">
        <v>168</v>
      </c>
      <c r="G8" s="12">
        <v>27.1</v>
      </c>
      <c r="H8" s="7">
        <v>950.41930000000002</v>
      </c>
      <c r="I8" s="7">
        <v>3</v>
      </c>
      <c r="J8" s="18">
        <f t="shared" si="0"/>
        <v>-1.72</v>
      </c>
      <c r="K8" s="11">
        <v>2849.2482</v>
      </c>
    </row>
    <row r="9" spans="1:11" x14ac:dyDescent="0.25">
      <c r="A9" s="10" t="s">
        <v>405</v>
      </c>
      <c r="B9" s="3" t="s">
        <v>18</v>
      </c>
      <c r="D9" s="8">
        <v>111524546</v>
      </c>
      <c r="E9" s="7">
        <v>157</v>
      </c>
      <c r="F9" s="7">
        <v>160</v>
      </c>
      <c r="G9" s="12">
        <v>13.4</v>
      </c>
      <c r="H9" s="7">
        <v>596.24900000000002</v>
      </c>
      <c r="I9" s="7">
        <v>2</v>
      </c>
      <c r="J9" s="18">
        <f t="shared" si="0"/>
        <v>-2.0099999999999998</v>
      </c>
      <c r="K9" s="11">
        <v>1191.4930999999999</v>
      </c>
    </row>
    <row r="10" spans="1:11" x14ac:dyDescent="0.25">
      <c r="A10" s="10" t="s">
        <v>406</v>
      </c>
      <c r="B10" s="3" t="s">
        <v>19</v>
      </c>
      <c r="D10" s="8">
        <v>49922138</v>
      </c>
      <c r="E10" s="7">
        <v>157</v>
      </c>
      <c r="F10" s="7">
        <v>168</v>
      </c>
      <c r="G10" s="12">
        <v>31.6</v>
      </c>
      <c r="H10" s="7">
        <v>754.68409999999994</v>
      </c>
      <c r="I10" s="7">
        <v>3</v>
      </c>
      <c r="J10" s="18">
        <f t="shared" si="0"/>
        <v>-1.95</v>
      </c>
      <c r="K10" s="11">
        <v>2262.0421000000001</v>
      </c>
    </row>
    <row r="11" spans="1:11" x14ac:dyDescent="0.25">
      <c r="A11" s="10" t="s">
        <v>407</v>
      </c>
      <c r="B11" s="3" t="s">
        <v>20</v>
      </c>
      <c r="D11" s="8">
        <v>923333568</v>
      </c>
      <c r="E11" s="7">
        <v>161</v>
      </c>
      <c r="F11" s="7">
        <v>168</v>
      </c>
      <c r="G11" s="12">
        <v>27.8</v>
      </c>
      <c r="H11" s="7">
        <v>690.63710000000003</v>
      </c>
      <c r="I11" s="7">
        <v>3</v>
      </c>
      <c r="J11" s="18">
        <f t="shared" si="0"/>
        <v>-1.5</v>
      </c>
      <c r="K11" s="11">
        <v>2069.8998000000001</v>
      </c>
    </row>
    <row r="12" spans="1:11" x14ac:dyDescent="0.25">
      <c r="A12" s="10" t="s">
        <v>407</v>
      </c>
      <c r="B12" s="3" t="s">
        <v>21</v>
      </c>
      <c r="D12" s="8">
        <v>1171566386</v>
      </c>
      <c r="E12" s="7">
        <v>161</v>
      </c>
      <c r="F12" s="7">
        <v>168</v>
      </c>
      <c r="G12" s="12">
        <v>26.2</v>
      </c>
      <c r="H12" s="7">
        <v>744.65620000000001</v>
      </c>
      <c r="I12" s="7">
        <v>3</v>
      </c>
      <c r="J12" s="18">
        <f t="shared" si="0"/>
        <v>0.63</v>
      </c>
      <c r="K12" s="11">
        <v>2231.9526000000001</v>
      </c>
    </row>
    <row r="13" spans="1:11" x14ac:dyDescent="0.25">
      <c r="A13" s="10" t="s">
        <v>407</v>
      </c>
      <c r="B13" s="3" t="s">
        <v>22</v>
      </c>
      <c r="D13" s="8">
        <v>38721933</v>
      </c>
      <c r="E13" s="7">
        <v>161</v>
      </c>
      <c r="F13" s="7">
        <v>168</v>
      </c>
      <c r="G13" s="12">
        <v>26.2</v>
      </c>
      <c r="H13" s="7">
        <v>826.02359999999999</v>
      </c>
      <c r="I13" s="7">
        <v>3</v>
      </c>
      <c r="J13" s="18">
        <f t="shared" si="0"/>
        <v>-0.81</v>
      </c>
      <c r="K13" s="11">
        <v>2476.0581999999999</v>
      </c>
    </row>
    <row r="14" spans="1:11" x14ac:dyDescent="0.25">
      <c r="A14" s="10" t="s">
        <v>407</v>
      </c>
      <c r="B14" s="3" t="s">
        <v>23</v>
      </c>
      <c r="D14" s="8">
        <f>355641408+866855902</f>
        <v>1222497310</v>
      </c>
      <c r="E14" s="7">
        <v>161</v>
      </c>
      <c r="F14" s="7">
        <v>168</v>
      </c>
      <c r="G14" s="12">
        <v>25.3</v>
      </c>
      <c r="H14" s="7">
        <v>866.36580000000004</v>
      </c>
      <c r="I14" s="7">
        <v>3</v>
      </c>
      <c r="J14" s="18">
        <f t="shared" si="0"/>
        <v>-0.69</v>
      </c>
      <c r="K14" s="11">
        <v>2597.0846000000001</v>
      </c>
    </row>
    <row r="15" spans="1:11" x14ac:dyDescent="0.25">
      <c r="A15" s="10" t="s">
        <v>407</v>
      </c>
      <c r="B15" s="3" t="s">
        <v>24</v>
      </c>
      <c r="D15" s="8">
        <v>78289547</v>
      </c>
      <c r="E15" s="7">
        <v>161</v>
      </c>
      <c r="F15" s="7">
        <v>168</v>
      </c>
      <c r="G15" s="12">
        <v>25.2</v>
      </c>
      <c r="H15" s="7">
        <v>988.07550000000003</v>
      </c>
      <c r="I15" s="7">
        <v>3</v>
      </c>
      <c r="J15" s="18">
        <f t="shared" si="0"/>
        <v>-1.59</v>
      </c>
      <c r="K15" s="11">
        <v>2962.2166000000002</v>
      </c>
    </row>
    <row r="16" spans="1:11" x14ac:dyDescent="0.25">
      <c r="A16" s="10" t="s">
        <v>408</v>
      </c>
      <c r="B16" s="3" t="s">
        <v>25</v>
      </c>
      <c r="D16" s="8">
        <v>524170484</v>
      </c>
      <c r="E16" s="7">
        <v>161</v>
      </c>
      <c r="F16" s="7">
        <v>169</v>
      </c>
      <c r="G16" s="12">
        <v>28.4</v>
      </c>
      <c r="H16" s="7">
        <v>724.32029999999997</v>
      </c>
      <c r="I16" s="7">
        <v>3</v>
      </c>
      <c r="J16" s="18">
        <f t="shared" si="0"/>
        <v>-0.55000000000000004</v>
      </c>
      <c r="K16" s="11">
        <v>2170.9475000000002</v>
      </c>
    </row>
    <row r="17" spans="1:11" x14ac:dyDescent="0.25">
      <c r="A17" s="10" t="s">
        <v>409</v>
      </c>
      <c r="B17" s="3" t="s">
        <v>26</v>
      </c>
      <c r="D17" s="8">
        <v>71639610</v>
      </c>
      <c r="E17" s="7">
        <v>162</v>
      </c>
      <c r="F17" s="7">
        <v>168</v>
      </c>
      <c r="G17" s="12">
        <v>33.5</v>
      </c>
      <c r="H17" s="7">
        <v>518.25789999999995</v>
      </c>
      <c r="I17" s="7">
        <v>2</v>
      </c>
      <c r="J17" s="18">
        <f t="shared" si="0"/>
        <v>-0.48</v>
      </c>
      <c r="K17" s="11">
        <v>1035.509</v>
      </c>
    </row>
    <row r="18" spans="1:11" x14ac:dyDescent="0.25">
      <c r="A18" s="10" t="s">
        <v>410</v>
      </c>
      <c r="B18" s="3" t="s">
        <v>27</v>
      </c>
      <c r="D18" s="8">
        <v>5593726468</v>
      </c>
      <c r="E18" s="7">
        <v>162</v>
      </c>
      <c r="F18" s="7">
        <v>168</v>
      </c>
      <c r="G18" s="12">
        <v>32.299999999999997</v>
      </c>
      <c r="H18" s="7">
        <v>538.77089999999998</v>
      </c>
      <c r="I18" s="7">
        <v>2</v>
      </c>
      <c r="J18" s="18">
        <f t="shared" si="0"/>
        <v>-0.84</v>
      </c>
      <c r="K18" s="11">
        <v>1076.5354</v>
      </c>
    </row>
    <row r="19" spans="1:11" x14ac:dyDescent="0.25">
      <c r="A19" s="10" t="s">
        <v>410</v>
      </c>
      <c r="B19" s="3" t="s">
        <v>28</v>
      </c>
      <c r="D19" s="8">
        <v>4333153780</v>
      </c>
      <c r="E19" s="7">
        <v>162</v>
      </c>
      <c r="F19" s="7">
        <v>168</v>
      </c>
      <c r="G19" s="12">
        <v>31.4</v>
      </c>
      <c r="H19" s="7">
        <v>619.79639999999995</v>
      </c>
      <c r="I19" s="7">
        <v>2</v>
      </c>
      <c r="J19" s="18">
        <f t="shared" si="0"/>
        <v>-2.1800000000000002</v>
      </c>
      <c r="K19" s="11">
        <v>1238.5881999999999</v>
      </c>
    </row>
    <row r="20" spans="1:11" x14ac:dyDescent="0.25">
      <c r="A20" s="10" t="s">
        <v>410</v>
      </c>
      <c r="B20" s="3" t="s">
        <v>29</v>
      </c>
      <c r="D20" s="8">
        <v>700496855</v>
      </c>
      <c r="E20" s="7">
        <v>162</v>
      </c>
      <c r="F20" s="7">
        <v>168</v>
      </c>
      <c r="G20" s="12">
        <v>29.4</v>
      </c>
      <c r="H20" s="7">
        <v>619.79750000000001</v>
      </c>
      <c r="I20" s="7">
        <v>2</v>
      </c>
      <c r="J20" s="18">
        <f t="shared" si="0"/>
        <v>-0.4</v>
      </c>
      <c r="K20" s="11">
        <v>1238.5881999999999</v>
      </c>
    </row>
    <row r="21" spans="1:11" x14ac:dyDescent="0.25">
      <c r="A21" s="10" t="s">
        <v>410</v>
      </c>
      <c r="B21" s="3" t="s">
        <v>30</v>
      </c>
      <c r="D21" s="8">
        <v>183670440</v>
      </c>
      <c r="E21" s="7">
        <v>162</v>
      </c>
      <c r="F21" s="7">
        <v>168</v>
      </c>
      <c r="G21" s="12">
        <v>32.299999999999997</v>
      </c>
      <c r="H21" s="7">
        <v>640.31050000000005</v>
      </c>
      <c r="I21" s="7">
        <v>2</v>
      </c>
      <c r="J21" s="18">
        <f t="shared" si="0"/>
        <v>-0.7</v>
      </c>
      <c r="K21" s="11">
        <v>1279.6146000000001</v>
      </c>
    </row>
    <row r="22" spans="1:11" x14ac:dyDescent="0.25">
      <c r="A22" s="10" t="s">
        <v>410</v>
      </c>
      <c r="B22" s="3" t="s">
        <v>31</v>
      </c>
      <c r="D22" s="8">
        <v>415788609</v>
      </c>
      <c r="E22" s="7">
        <v>162</v>
      </c>
      <c r="F22" s="7">
        <v>168</v>
      </c>
      <c r="G22" s="12">
        <v>29.8</v>
      </c>
      <c r="H22" s="7">
        <v>721.33690000000001</v>
      </c>
      <c r="I22" s="7">
        <v>2</v>
      </c>
      <c r="J22" s="18">
        <f t="shared" si="0"/>
        <v>-0.62</v>
      </c>
      <c r="K22" s="11">
        <v>1441.6674</v>
      </c>
    </row>
    <row r="23" spans="1:11" x14ac:dyDescent="0.25">
      <c r="A23" s="10" t="s">
        <v>410</v>
      </c>
      <c r="B23" s="3" t="s">
        <v>32</v>
      </c>
      <c r="D23" s="8">
        <v>343859283</v>
      </c>
      <c r="E23" s="7">
        <v>162</v>
      </c>
      <c r="F23" s="7">
        <v>168</v>
      </c>
      <c r="G23" s="12">
        <v>30.9</v>
      </c>
      <c r="H23" s="7">
        <v>721.33609999999999</v>
      </c>
      <c r="I23" s="7">
        <v>2</v>
      </c>
      <c r="J23" s="18">
        <f t="shared" si="0"/>
        <v>-1.73</v>
      </c>
      <c r="K23" s="11">
        <v>1441.6674</v>
      </c>
    </row>
    <row r="24" spans="1:11" x14ac:dyDescent="0.25">
      <c r="A24" s="10" t="s">
        <v>410</v>
      </c>
      <c r="B24" s="3" t="s">
        <v>33</v>
      </c>
      <c r="D24" s="8">
        <v>400418344</v>
      </c>
      <c r="E24" s="7">
        <v>162</v>
      </c>
      <c r="F24" s="7">
        <v>168</v>
      </c>
      <c r="G24" s="12">
        <v>29</v>
      </c>
      <c r="H24" s="7">
        <v>773.85159999999996</v>
      </c>
      <c r="I24" s="7">
        <v>2</v>
      </c>
      <c r="J24" s="18">
        <f t="shared" si="0"/>
        <v>-1.94</v>
      </c>
      <c r="K24" s="11">
        <v>1546.6989000000001</v>
      </c>
    </row>
    <row r="25" spans="1:11" x14ac:dyDescent="0.25">
      <c r="A25" s="10" t="s">
        <v>410</v>
      </c>
      <c r="B25" s="3" t="s">
        <v>34</v>
      </c>
      <c r="D25" s="8">
        <v>2888769838</v>
      </c>
      <c r="E25" s="7">
        <v>162</v>
      </c>
      <c r="F25" s="7">
        <v>168</v>
      </c>
      <c r="G25" s="12">
        <v>29.5</v>
      </c>
      <c r="H25" s="7">
        <v>802.36220000000003</v>
      </c>
      <c r="I25" s="7">
        <v>2</v>
      </c>
      <c r="J25" s="18">
        <f t="shared" si="0"/>
        <v>-1.93</v>
      </c>
      <c r="K25" s="11">
        <v>1603.7202</v>
      </c>
    </row>
    <row r="26" spans="1:11" x14ac:dyDescent="0.25">
      <c r="A26" s="10" t="s">
        <v>410</v>
      </c>
      <c r="B26" s="3" t="s">
        <v>35</v>
      </c>
      <c r="D26" s="8">
        <v>0</v>
      </c>
      <c r="E26" s="7">
        <v>162</v>
      </c>
      <c r="F26" s="7">
        <v>168</v>
      </c>
      <c r="G26" s="12">
        <v>34.299999999999997</v>
      </c>
      <c r="H26" s="7">
        <v>699.97019999999998</v>
      </c>
      <c r="I26" s="7">
        <v>3</v>
      </c>
      <c r="J26" s="18">
        <f t="shared" si="0"/>
        <v>0.56999999999999995</v>
      </c>
      <c r="K26" s="11">
        <v>2097.8948</v>
      </c>
    </row>
    <row r="27" spans="1:11" x14ac:dyDescent="0.25">
      <c r="A27" s="10" t="s">
        <v>410</v>
      </c>
      <c r="B27" s="3" t="s">
        <v>36</v>
      </c>
      <c r="D27" s="8">
        <v>1780100157</v>
      </c>
      <c r="E27" s="7">
        <v>162</v>
      </c>
      <c r="F27" s="7">
        <v>168</v>
      </c>
      <c r="G27" s="12">
        <v>28.3</v>
      </c>
      <c r="H27" s="7">
        <v>1065.9557</v>
      </c>
      <c r="I27" s="7">
        <v>2</v>
      </c>
      <c r="J27" s="18">
        <f t="shared" si="0"/>
        <v>-0.42</v>
      </c>
      <c r="K27" s="11">
        <v>2130.9050000000002</v>
      </c>
    </row>
    <row r="28" spans="1:11" x14ac:dyDescent="0.25">
      <c r="A28" s="10" t="s">
        <v>410</v>
      </c>
      <c r="B28" s="3" t="s">
        <v>37</v>
      </c>
      <c r="D28" s="8">
        <v>631318063</v>
      </c>
      <c r="E28" s="7">
        <v>162</v>
      </c>
      <c r="F28" s="7">
        <v>168</v>
      </c>
      <c r="G28" s="12">
        <v>31.4</v>
      </c>
      <c r="H28" s="7">
        <v>808.00369999999998</v>
      </c>
      <c r="I28" s="7">
        <v>3</v>
      </c>
      <c r="J28" s="18">
        <f t="shared" si="0"/>
        <v>-1.61</v>
      </c>
      <c r="K28" s="11">
        <v>2422.0003999999999</v>
      </c>
    </row>
    <row r="29" spans="1:11" x14ac:dyDescent="0.25">
      <c r="A29" s="10" t="s">
        <v>411</v>
      </c>
      <c r="B29" s="3" t="s">
        <v>38</v>
      </c>
      <c r="D29" s="8">
        <v>11870244429</v>
      </c>
      <c r="E29" s="7">
        <v>162</v>
      </c>
      <c r="F29" s="7">
        <v>169</v>
      </c>
      <c r="G29" s="12">
        <v>32</v>
      </c>
      <c r="H29" s="7">
        <v>690.83389999999997</v>
      </c>
      <c r="I29" s="7">
        <v>2</v>
      </c>
      <c r="J29" s="18">
        <f t="shared" si="0"/>
        <v>-1.23</v>
      </c>
      <c r="K29" s="11">
        <v>1380.6622</v>
      </c>
    </row>
    <row r="30" spans="1:11" x14ac:dyDescent="0.25">
      <c r="A30" s="10" t="s">
        <v>411</v>
      </c>
      <c r="B30" s="3" t="s">
        <v>39</v>
      </c>
      <c r="D30" s="8">
        <v>1445996711</v>
      </c>
      <c r="E30" s="7">
        <v>162</v>
      </c>
      <c r="F30" s="7">
        <v>169</v>
      </c>
      <c r="G30" s="12">
        <v>31.2</v>
      </c>
      <c r="H30" s="7">
        <v>771.86040000000003</v>
      </c>
      <c r="I30" s="7">
        <v>2</v>
      </c>
      <c r="J30" s="18">
        <f t="shared" si="0"/>
        <v>-1.39</v>
      </c>
      <c r="K30" s="11">
        <v>1542.71564934</v>
      </c>
    </row>
    <row r="31" spans="1:11" x14ac:dyDescent="0.25">
      <c r="A31" s="10" t="s">
        <v>411</v>
      </c>
      <c r="B31" s="3" t="s">
        <v>40</v>
      </c>
      <c r="D31" s="8">
        <v>1823027172</v>
      </c>
      <c r="E31" s="7">
        <v>162</v>
      </c>
      <c r="F31" s="7">
        <v>169</v>
      </c>
      <c r="G31" s="12">
        <v>30.4</v>
      </c>
      <c r="H31" s="7">
        <v>771.86040000000003</v>
      </c>
      <c r="I31" s="7">
        <v>2</v>
      </c>
      <c r="J31" s="18">
        <f t="shared" si="0"/>
        <v>-1.39</v>
      </c>
      <c r="K31" s="11">
        <v>1542.71564934</v>
      </c>
    </row>
    <row r="32" spans="1:11" x14ac:dyDescent="0.25">
      <c r="A32" s="10" t="s">
        <v>411</v>
      </c>
      <c r="B32" s="3" t="s">
        <v>41</v>
      </c>
      <c r="D32" s="8">
        <v>119350392</v>
      </c>
      <c r="E32" s="7">
        <v>162</v>
      </c>
      <c r="F32" s="7">
        <v>169</v>
      </c>
      <c r="G32" s="12">
        <v>30.2</v>
      </c>
      <c r="H32" s="7">
        <v>792.37360000000001</v>
      </c>
      <c r="I32" s="7">
        <v>2</v>
      </c>
      <c r="J32" s="18">
        <f t="shared" si="0"/>
        <v>-1.45</v>
      </c>
      <c r="K32" s="11">
        <v>1583.7421993400001</v>
      </c>
    </row>
    <row r="33" spans="1:11" x14ac:dyDescent="0.25">
      <c r="A33" s="10" t="s">
        <v>411</v>
      </c>
      <c r="B33" s="3" t="s">
        <v>42</v>
      </c>
      <c r="D33" s="8">
        <v>123670574</v>
      </c>
      <c r="E33" s="7">
        <v>162</v>
      </c>
      <c r="F33" s="7">
        <v>169</v>
      </c>
      <c r="G33" s="12">
        <v>31.9</v>
      </c>
      <c r="H33" s="7">
        <v>792.37440000000004</v>
      </c>
      <c r="I33" s="7">
        <v>2</v>
      </c>
      <c r="J33" s="18">
        <f t="shared" si="0"/>
        <v>-0.44</v>
      </c>
      <c r="K33" s="11">
        <v>1583.7421993400001</v>
      </c>
    </row>
    <row r="34" spans="1:11" x14ac:dyDescent="0.25">
      <c r="A34" s="10" t="s">
        <v>411</v>
      </c>
      <c r="B34" s="3" t="s">
        <v>43</v>
      </c>
      <c r="D34" s="8">
        <v>764845605</v>
      </c>
      <c r="E34" s="7">
        <v>162</v>
      </c>
      <c r="F34" s="7">
        <v>169</v>
      </c>
      <c r="G34" s="12">
        <v>30.1</v>
      </c>
      <c r="H34" s="7">
        <v>852.88620000000003</v>
      </c>
      <c r="I34" s="7">
        <v>2</v>
      </c>
      <c r="J34" s="18">
        <f t="shared" si="0"/>
        <v>-1.98</v>
      </c>
      <c r="K34" s="11">
        <v>1704.7684693399999</v>
      </c>
    </row>
    <row r="35" spans="1:11" x14ac:dyDescent="0.25">
      <c r="A35" s="10" t="s">
        <v>411</v>
      </c>
      <c r="B35" s="3" t="s">
        <v>53</v>
      </c>
      <c r="D35" s="8">
        <v>3797018943</v>
      </c>
      <c r="E35" s="7">
        <v>162</v>
      </c>
      <c r="F35" s="7">
        <v>169</v>
      </c>
      <c r="G35" s="12">
        <v>29.2</v>
      </c>
      <c r="H35" s="7">
        <v>873.399</v>
      </c>
      <c r="I35" s="7">
        <v>2</v>
      </c>
      <c r="J35" s="18">
        <f t="shared" si="0"/>
        <v>-2.4700000000000002</v>
      </c>
      <c r="K35" s="11">
        <v>1745.79501934</v>
      </c>
    </row>
    <row r="36" spans="1:11" x14ac:dyDescent="0.25">
      <c r="A36" s="10" t="s">
        <v>411</v>
      </c>
      <c r="B36" s="3" t="s">
        <v>54</v>
      </c>
      <c r="D36" s="8">
        <v>136248626</v>
      </c>
      <c r="E36" s="7">
        <v>162</v>
      </c>
      <c r="F36" s="7">
        <v>169</v>
      </c>
      <c r="G36" s="12">
        <v>28.3</v>
      </c>
      <c r="H36" s="7">
        <v>708.97329999999999</v>
      </c>
      <c r="I36" s="7">
        <v>3</v>
      </c>
      <c r="J36" s="18">
        <f t="shared" si="0"/>
        <v>-0.56000000000000005</v>
      </c>
      <c r="K36" s="11">
        <v>2124.90648934</v>
      </c>
    </row>
    <row r="37" spans="1:11" x14ac:dyDescent="0.25">
      <c r="A37" s="10" t="s">
        <v>411</v>
      </c>
      <c r="B37" s="3" t="s">
        <v>44</v>
      </c>
      <c r="D37" s="8">
        <v>156622886</v>
      </c>
      <c r="E37" s="7">
        <v>162</v>
      </c>
      <c r="F37" s="7">
        <v>169</v>
      </c>
      <c r="G37" s="12">
        <v>30.1</v>
      </c>
      <c r="H37" s="7">
        <v>719.97649999999999</v>
      </c>
      <c r="I37" s="7">
        <v>3</v>
      </c>
      <c r="J37" s="18">
        <f t="shared" si="0"/>
        <v>-0.84</v>
      </c>
      <c r="K37" s="11">
        <v>2157.9167093400001</v>
      </c>
    </row>
    <row r="38" spans="1:11" x14ac:dyDescent="0.25">
      <c r="A38" s="10" t="s">
        <v>411</v>
      </c>
      <c r="B38" s="3" t="s">
        <v>52</v>
      </c>
      <c r="D38" s="8">
        <v>287912331</v>
      </c>
      <c r="E38" s="7">
        <v>162</v>
      </c>
      <c r="F38" s="7">
        <v>169</v>
      </c>
      <c r="G38" s="12">
        <v>30.8</v>
      </c>
      <c r="H38" s="7">
        <v>744.6549</v>
      </c>
      <c r="I38" s="7">
        <v>3</v>
      </c>
      <c r="J38" s="18">
        <f t="shared" si="0"/>
        <v>-1.51</v>
      </c>
      <c r="K38" s="11">
        <v>2231.9534793400003</v>
      </c>
    </row>
    <row r="39" spans="1:11" x14ac:dyDescent="0.25">
      <c r="A39" s="10" t="s">
        <v>411</v>
      </c>
      <c r="B39" s="3" t="s">
        <v>45</v>
      </c>
      <c r="D39" s="8">
        <v>507217109</v>
      </c>
      <c r="E39" s="7">
        <v>162</v>
      </c>
      <c r="F39" s="7">
        <v>169</v>
      </c>
      <c r="G39" s="12">
        <v>34.1</v>
      </c>
      <c r="H39" s="7">
        <v>744.65549999999996</v>
      </c>
      <c r="I39" s="7">
        <v>3</v>
      </c>
      <c r="J39" s="18">
        <f t="shared" si="0"/>
        <v>-0.71</v>
      </c>
      <c r="K39" s="11">
        <v>2231.9534793400003</v>
      </c>
    </row>
    <row r="40" spans="1:11" x14ac:dyDescent="0.25">
      <c r="A40" s="10" t="s">
        <v>411</v>
      </c>
      <c r="B40" s="3" t="s">
        <v>46</v>
      </c>
      <c r="D40" s="8">
        <v>381002474</v>
      </c>
      <c r="E40" s="7">
        <v>162</v>
      </c>
      <c r="F40" s="7">
        <v>169</v>
      </c>
      <c r="G40" s="12">
        <v>28.3</v>
      </c>
      <c r="H40" s="7">
        <v>744.65560000000005</v>
      </c>
      <c r="I40" s="7">
        <v>3</v>
      </c>
      <c r="J40" s="18">
        <f t="shared" si="0"/>
        <v>-0.56999999999999995</v>
      </c>
      <c r="K40" s="11">
        <v>2231.9534793400003</v>
      </c>
    </row>
    <row r="41" spans="1:11" x14ac:dyDescent="0.25">
      <c r="A41" s="10" t="s">
        <v>411</v>
      </c>
      <c r="B41" s="3" t="s">
        <v>55</v>
      </c>
      <c r="D41" s="8">
        <v>322235739</v>
      </c>
      <c r="E41" s="7">
        <v>162</v>
      </c>
      <c r="F41" s="7">
        <v>169</v>
      </c>
      <c r="G41" s="12">
        <v>31.5</v>
      </c>
      <c r="H41" s="7">
        <v>762.99090000000001</v>
      </c>
      <c r="I41" s="7">
        <v>3</v>
      </c>
      <c r="J41" s="18">
        <f t="shared" si="0"/>
        <v>-0.22</v>
      </c>
      <c r="K41" s="11">
        <v>2286.9585999999999</v>
      </c>
    </row>
    <row r="42" spans="1:11" x14ac:dyDescent="0.25">
      <c r="A42" s="10" t="s">
        <v>411</v>
      </c>
      <c r="B42" s="3" t="s">
        <v>47</v>
      </c>
      <c r="D42" s="8">
        <v>917812640</v>
      </c>
      <c r="E42" s="7">
        <v>162</v>
      </c>
      <c r="F42" s="7">
        <v>169</v>
      </c>
      <c r="G42" s="12">
        <v>26.2</v>
      </c>
      <c r="H42" s="7">
        <v>762.99189999999999</v>
      </c>
      <c r="I42" s="7">
        <v>3</v>
      </c>
      <c r="J42" s="18">
        <f t="shared" si="0"/>
        <v>1.0900000000000001</v>
      </c>
      <c r="K42" s="11">
        <v>2286.9585999999999</v>
      </c>
    </row>
    <row r="43" spans="1:11" x14ac:dyDescent="0.25">
      <c r="A43" s="10" t="s">
        <v>411</v>
      </c>
      <c r="B43" s="3" t="s">
        <v>48</v>
      </c>
      <c r="D43" s="8">
        <v>343559663</v>
      </c>
      <c r="E43" s="7">
        <v>162</v>
      </c>
      <c r="F43" s="7">
        <v>169</v>
      </c>
      <c r="G43" s="12">
        <v>27</v>
      </c>
      <c r="H43" s="7">
        <v>762.99149999999997</v>
      </c>
      <c r="I43" s="7">
        <v>3</v>
      </c>
      <c r="J43" s="18">
        <f t="shared" si="0"/>
        <v>0.56999999999999995</v>
      </c>
      <c r="K43" s="11">
        <v>2286.9585999999999</v>
      </c>
    </row>
    <row r="44" spans="1:11" x14ac:dyDescent="0.25">
      <c r="A44" s="10" t="s">
        <v>411</v>
      </c>
      <c r="B44" s="3" t="s">
        <v>49</v>
      </c>
      <c r="D44" s="8">
        <v>477793742</v>
      </c>
      <c r="E44" s="7">
        <v>162</v>
      </c>
      <c r="F44" s="7">
        <v>169</v>
      </c>
      <c r="G44" s="12">
        <v>27.1</v>
      </c>
      <c r="H44" s="7">
        <v>762.99069999999995</v>
      </c>
      <c r="I44" s="7">
        <v>3</v>
      </c>
      <c r="J44" s="18">
        <f t="shared" si="0"/>
        <v>-0.48</v>
      </c>
      <c r="K44" s="11">
        <v>2286.9585999999999</v>
      </c>
    </row>
    <row r="45" spans="1:11" x14ac:dyDescent="0.25">
      <c r="A45" s="10" t="s">
        <v>411</v>
      </c>
      <c r="B45" s="3" t="s">
        <v>50</v>
      </c>
      <c r="D45" s="8">
        <v>210612345.24000001</v>
      </c>
      <c r="E45" s="7">
        <v>162</v>
      </c>
      <c r="F45" s="7">
        <v>169</v>
      </c>
      <c r="G45" s="12">
        <v>32.799999999999997</v>
      </c>
      <c r="H45" s="7">
        <v>762.99120000000005</v>
      </c>
      <c r="I45" s="7">
        <v>3</v>
      </c>
      <c r="J45" s="18">
        <f t="shared" si="0"/>
        <v>0.17</v>
      </c>
      <c r="K45" s="11">
        <v>2286.9585999999999</v>
      </c>
    </row>
    <row r="46" spans="1:11" x14ac:dyDescent="0.25">
      <c r="A46" s="10" t="s">
        <v>411</v>
      </c>
      <c r="B46" s="3" t="s">
        <v>51</v>
      </c>
      <c r="D46" s="8">
        <v>105306172.62</v>
      </c>
      <c r="E46" s="7">
        <v>162</v>
      </c>
      <c r="F46" s="7">
        <v>169</v>
      </c>
      <c r="G46" s="12">
        <v>32.5</v>
      </c>
      <c r="H46" s="7">
        <v>762.99099999999999</v>
      </c>
      <c r="I46" s="7">
        <v>3</v>
      </c>
      <c r="J46" s="18">
        <f t="shared" si="0"/>
        <v>-0.09</v>
      </c>
      <c r="K46" s="11">
        <v>2286.9585999999999</v>
      </c>
    </row>
    <row r="47" spans="1:11" x14ac:dyDescent="0.25">
      <c r="A47" s="10" t="s">
        <v>411</v>
      </c>
      <c r="B47" s="3" t="s">
        <v>56</v>
      </c>
      <c r="D47" s="8">
        <v>958829125</v>
      </c>
      <c r="E47" s="7">
        <v>162</v>
      </c>
      <c r="F47" s="7">
        <v>169</v>
      </c>
      <c r="G47" s="12">
        <v>31.4</v>
      </c>
      <c r="H47" s="7">
        <v>762.99109999999996</v>
      </c>
      <c r="I47" s="7">
        <v>3</v>
      </c>
      <c r="J47" s="18">
        <f t="shared" si="0"/>
        <v>0.04</v>
      </c>
      <c r="K47" s="11">
        <v>2286.9585999999999</v>
      </c>
    </row>
    <row r="48" spans="1:11" x14ac:dyDescent="0.25">
      <c r="A48" s="10" t="s">
        <v>412</v>
      </c>
      <c r="B48" s="3" t="s">
        <v>57</v>
      </c>
      <c r="D48" s="8">
        <v>126833671</v>
      </c>
      <c r="E48" s="7">
        <v>163</v>
      </c>
      <c r="F48" s="7">
        <v>168</v>
      </c>
      <c r="G48" s="12">
        <v>30.6</v>
      </c>
      <c r="H48" s="7">
        <v>467.73340000000002</v>
      </c>
      <c r="I48" s="7">
        <v>2</v>
      </c>
      <c r="J48" s="18">
        <f t="shared" si="0"/>
        <v>-2.2000000000000002</v>
      </c>
      <c r="K48" s="11">
        <v>934.46155240099995</v>
      </c>
    </row>
    <row r="49" spans="1:11" x14ac:dyDescent="0.25">
      <c r="A49" s="10" t="s">
        <v>412</v>
      </c>
      <c r="B49" s="3" t="s">
        <v>58</v>
      </c>
      <c r="D49" s="8">
        <v>173064668</v>
      </c>
      <c r="E49" s="7">
        <v>163</v>
      </c>
      <c r="F49" s="7">
        <v>168</v>
      </c>
      <c r="G49" s="12">
        <v>29.7</v>
      </c>
      <c r="H49" s="7">
        <v>569.2731</v>
      </c>
      <c r="I49" s="7">
        <v>2</v>
      </c>
      <c r="J49" s="18">
        <f t="shared" si="0"/>
        <v>-1.78</v>
      </c>
      <c r="K49" s="11">
        <v>1137.540922401</v>
      </c>
    </row>
    <row r="50" spans="1:11" x14ac:dyDescent="0.25">
      <c r="A50" s="10" t="s">
        <v>412</v>
      </c>
      <c r="B50" s="3" t="s">
        <v>59</v>
      </c>
      <c r="D50" s="8">
        <v>826633102</v>
      </c>
      <c r="E50" s="7">
        <v>163</v>
      </c>
      <c r="F50" s="7">
        <v>168</v>
      </c>
      <c r="G50" s="12">
        <v>30</v>
      </c>
      <c r="H50" s="7">
        <v>650.30020000000002</v>
      </c>
      <c r="I50" s="7">
        <v>2</v>
      </c>
      <c r="J50" s="18">
        <f t="shared" si="0"/>
        <v>-0.49</v>
      </c>
      <c r="K50" s="11">
        <v>1299.5937424010001</v>
      </c>
    </row>
    <row r="51" spans="1:11" x14ac:dyDescent="0.25">
      <c r="A51" s="10" t="s">
        <v>412</v>
      </c>
      <c r="B51" s="3" t="s">
        <v>60</v>
      </c>
      <c r="D51" s="8">
        <v>52164326</v>
      </c>
      <c r="E51" s="7">
        <v>163</v>
      </c>
      <c r="F51" s="7">
        <v>168</v>
      </c>
      <c r="G51" s="12">
        <v>34.4</v>
      </c>
      <c r="H51" s="7">
        <v>714.82150000000001</v>
      </c>
      <c r="I51" s="7">
        <v>2</v>
      </c>
      <c r="J51" s="18">
        <f t="shared" si="0"/>
        <v>-0.45</v>
      </c>
      <c r="K51" s="11">
        <v>1428.6363424010001</v>
      </c>
    </row>
    <row r="52" spans="1:11" x14ac:dyDescent="0.25">
      <c r="A52" s="10" t="s">
        <v>412</v>
      </c>
      <c r="B52" s="3" t="s">
        <v>61</v>
      </c>
      <c r="D52" s="8">
        <v>129575861</v>
      </c>
      <c r="E52" s="7">
        <v>163</v>
      </c>
      <c r="F52" s="7">
        <v>168</v>
      </c>
      <c r="G52" s="12">
        <v>33.700000000000003</v>
      </c>
      <c r="H52" s="7">
        <v>795.84770000000003</v>
      </c>
      <c r="I52" s="7">
        <v>2</v>
      </c>
      <c r="J52" s="18">
        <f t="shared" si="0"/>
        <v>-0.67</v>
      </c>
      <c r="K52" s="11">
        <v>1590.689162401</v>
      </c>
    </row>
    <row r="53" spans="1:11" x14ac:dyDescent="0.25">
      <c r="A53" s="10" t="s">
        <v>413</v>
      </c>
      <c r="B53" s="3" t="s">
        <v>62</v>
      </c>
      <c r="D53" s="8">
        <v>42805636</v>
      </c>
      <c r="E53" s="7">
        <v>163</v>
      </c>
      <c r="F53" s="7">
        <v>169</v>
      </c>
      <c r="G53" s="12">
        <v>35.6</v>
      </c>
      <c r="H53" s="7">
        <v>826.34010000000001</v>
      </c>
      <c r="I53" s="7">
        <v>3</v>
      </c>
      <c r="J53" s="18">
        <f t="shared" si="0"/>
        <v>-0.55000000000000004</v>
      </c>
      <c r="K53" s="11">
        <v>2477.0070508700001</v>
      </c>
    </row>
    <row r="54" spans="1:11" x14ac:dyDescent="0.25">
      <c r="A54" s="10" t="s">
        <v>414</v>
      </c>
      <c r="B54" s="3" t="s">
        <v>63</v>
      </c>
      <c r="D54" s="8">
        <v>84711955</v>
      </c>
      <c r="E54" s="7">
        <v>169</v>
      </c>
      <c r="F54" s="7">
        <v>173</v>
      </c>
      <c r="G54" s="12">
        <v>18.100000000000001</v>
      </c>
      <c r="H54" s="7">
        <v>879.68790000000001</v>
      </c>
      <c r="I54" s="7">
        <v>3</v>
      </c>
      <c r="J54" s="18">
        <f t="shared" si="0"/>
        <v>-1.9</v>
      </c>
      <c r="K54" s="11">
        <v>2637.05409792</v>
      </c>
    </row>
    <row r="55" spans="1:11" x14ac:dyDescent="0.25">
      <c r="A55" s="10" t="s">
        <v>414</v>
      </c>
      <c r="B55" s="3" t="s">
        <v>64</v>
      </c>
      <c r="D55" s="8">
        <v>6257776</v>
      </c>
      <c r="E55" s="7">
        <v>169</v>
      </c>
      <c r="F55" s="7">
        <v>173</v>
      </c>
      <c r="G55" s="12">
        <v>21.6</v>
      </c>
      <c r="H55" s="7">
        <v>965.7183</v>
      </c>
      <c r="I55" s="7">
        <v>3</v>
      </c>
      <c r="J55" s="18">
        <f t="shared" si="0"/>
        <v>0.35</v>
      </c>
      <c r="K55" s="11">
        <v>2895.13929792</v>
      </c>
    </row>
    <row r="56" spans="1:11" x14ac:dyDescent="0.25">
      <c r="A56" s="10" t="s">
        <v>415</v>
      </c>
      <c r="B56" s="3" t="s">
        <v>65</v>
      </c>
      <c r="D56" s="8">
        <v>9650736</v>
      </c>
      <c r="E56" s="7">
        <v>169</v>
      </c>
      <c r="F56" s="7">
        <v>186</v>
      </c>
      <c r="G56" s="12">
        <v>65.2</v>
      </c>
      <c r="H56" s="7">
        <v>942.09680000000003</v>
      </c>
      <c r="I56" s="7">
        <v>3</v>
      </c>
      <c r="J56" s="18">
        <f t="shared" si="0"/>
        <v>-1.58</v>
      </c>
      <c r="K56" s="11">
        <v>2824.280275261</v>
      </c>
    </row>
    <row r="57" spans="1:11" x14ac:dyDescent="0.25">
      <c r="A57" s="10" t="s">
        <v>416</v>
      </c>
      <c r="B57" s="3" t="s">
        <v>65</v>
      </c>
      <c r="D57" s="8">
        <v>20171921</v>
      </c>
      <c r="E57" s="7">
        <v>169</v>
      </c>
      <c r="F57" s="7">
        <v>187</v>
      </c>
      <c r="G57" s="12">
        <v>65.099999999999994</v>
      </c>
      <c r="H57" s="7">
        <v>975.78039999999999</v>
      </c>
      <c r="I57" s="7">
        <v>3</v>
      </c>
      <c r="J57" s="18">
        <f t="shared" si="0"/>
        <v>-0.46</v>
      </c>
      <c r="K57" s="11">
        <v>2925.32795373</v>
      </c>
    </row>
    <row r="58" spans="1:11" x14ac:dyDescent="0.25">
      <c r="A58" s="10" t="s">
        <v>417</v>
      </c>
      <c r="B58" s="3" t="s">
        <v>66</v>
      </c>
      <c r="D58" s="8">
        <v>378431123</v>
      </c>
      <c r="E58" s="7">
        <v>170</v>
      </c>
      <c r="F58" s="7">
        <v>173</v>
      </c>
      <c r="G58" s="12">
        <v>16.3</v>
      </c>
      <c r="H58" s="7">
        <v>413.20749999999998</v>
      </c>
      <c r="I58" s="7">
        <v>2</v>
      </c>
      <c r="J58" s="18">
        <f t="shared" si="0"/>
        <v>-1.32</v>
      </c>
      <c r="K58" s="11">
        <v>825.40878945099996</v>
      </c>
    </row>
    <row r="59" spans="1:11" x14ac:dyDescent="0.25">
      <c r="A59" s="10" t="s">
        <v>417</v>
      </c>
      <c r="B59" s="3" t="s">
        <v>67</v>
      </c>
      <c r="D59" s="8">
        <v>439046667</v>
      </c>
      <c r="E59" s="7">
        <v>170</v>
      </c>
      <c r="F59" s="7">
        <v>173</v>
      </c>
      <c r="G59" s="12">
        <v>16.600000000000001</v>
      </c>
      <c r="H59" s="7">
        <v>494.23340000000002</v>
      </c>
      <c r="I59" s="7">
        <v>2</v>
      </c>
      <c r="J59" s="18">
        <f t="shared" si="0"/>
        <v>-2.14</v>
      </c>
      <c r="K59" s="11">
        <v>987.46160945099996</v>
      </c>
    </row>
    <row r="60" spans="1:11" x14ac:dyDescent="0.25">
      <c r="A60" s="10" t="s">
        <v>417</v>
      </c>
      <c r="B60" s="3" t="s">
        <v>68</v>
      </c>
      <c r="D60" s="8">
        <v>439046667</v>
      </c>
      <c r="E60" s="7">
        <v>170</v>
      </c>
      <c r="F60" s="7">
        <v>173</v>
      </c>
      <c r="G60" s="12">
        <v>15.6</v>
      </c>
      <c r="H60" s="7">
        <v>494.23360000000002</v>
      </c>
      <c r="I60" s="7">
        <v>2</v>
      </c>
      <c r="J60" s="18">
        <f t="shared" si="0"/>
        <v>-1.73</v>
      </c>
      <c r="K60" s="11">
        <v>987.46160945099996</v>
      </c>
    </row>
    <row r="61" spans="1:11" x14ac:dyDescent="0.25">
      <c r="A61" s="10" t="s">
        <v>417</v>
      </c>
      <c r="B61" s="3" t="s">
        <v>69</v>
      </c>
      <c r="D61" s="8">
        <v>59517699</v>
      </c>
      <c r="E61" s="7">
        <v>170</v>
      </c>
      <c r="F61" s="7">
        <v>173</v>
      </c>
      <c r="G61" s="12">
        <v>18.100000000000001</v>
      </c>
      <c r="H61" s="7">
        <v>514.74689999999998</v>
      </c>
      <c r="I61" s="7">
        <v>2</v>
      </c>
      <c r="J61" s="18">
        <f t="shared" si="0"/>
        <v>-1.61</v>
      </c>
      <c r="K61" s="11">
        <v>1028.488159451</v>
      </c>
    </row>
    <row r="62" spans="1:11" x14ac:dyDescent="0.25">
      <c r="A62" s="10" t="s">
        <v>417</v>
      </c>
      <c r="B62" s="3" t="s">
        <v>70</v>
      </c>
      <c r="D62" s="8">
        <v>63191073</v>
      </c>
      <c r="E62" s="7">
        <v>170</v>
      </c>
      <c r="F62" s="7">
        <v>173</v>
      </c>
      <c r="G62" s="12">
        <v>15.7</v>
      </c>
      <c r="H62" s="7">
        <v>567.26189999999997</v>
      </c>
      <c r="I62" s="7">
        <v>2</v>
      </c>
      <c r="J62" s="18">
        <f t="shared" si="0"/>
        <v>-2.66</v>
      </c>
      <c r="K62" s="11">
        <v>1133.519519451</v>
      </c>
    </row>
    <row r="63" spans="1:11" x14ac:dyDescent="0.25">
      <c r="A63" s="10" t="s">
        <v>417</v>
      </c>
      <c r="B63" s="3" t="s">
        <v>71</v>
      </c>
      <c r="D63" s="8">
        <v>1183163081</v>
      </c>
      <c r="E63" s="7">
        <v>170</v>
      </c>
      <c r="F63" s="7">
        <v>173</v>
      </c>
      <c r="G63" s="12">
        <v>16.8</v>
      </c>
      <c r="H63" s="7">
        <v>575.2604</v>
      </c>
      <c r="I63" s="7">
        <v>2</v>
      </c>
      <c r="J63" s="18">
        <f t="shared" si="0"/>
        <v>-0.81</v>
      </c>
      <c r="K63" s="11">
        <v>1149.5144294510001</v>
      </c>
    </row>
    <row r="64" spans="1:11" x14ac:dyDescent="0.25">
      <c r="A64" s="10" t="s">
        <v>417</v>
      </c>
      <c r="B64" s="3" t="s">
        <v>72</v>
      </c>
      <c r="D64" s="8">
        <v>790060598</v>
      </c>
      <c r="E64" s="7">
        <v>170</v>
      </c>
      <c r="F64" s="7">
        <v>173</v>
      </c>
      <c r="G64" s="12">
        <v>17.100000000000001</v>
      </c>
      <c r="H64" s="7">
        <v>595.7731</v>
      </c>
      <c r="I64" s="7">
        <v>2</v>
      </c>
      <c r="J64" s="18">
        <f t="shared" si="0"/>
        <v>-1.75</v>
      </c>
      <c r="K64" s="11">
        <v>1190.5409794509999</v>
      </c>
    </row>
    <row r="65" spans="1:11" x14ac:dyDescent="0.25">
      <c r="A65" s="10" t="s">
        <v>417</v>
      </c>
      <c r="B65" s="3" t="s">
        <v>73</v>
      </c>
      <c r="D65" s="8">
        <v>243562313</v>
      </c>
      <c r="E65" s="7">
        <v>170</v>
      </c>
      <c r="F65" s="7">
        <v>173</v>
      </c>
      <c r="G65" s="12">
        <v>20.3</v>
      </c>
      <c r="H65" s="7">
        <v>639.78049999999996</v>
      </c>
      <c r="I65" s="7">
        <v>2</v>
      </c>
      <c r="J65" s="18">
        <f t="shared" si="0"/>
        <v>-2.6</v>
      </c>
      <c r="K65" s="11">
        <v>1278.5570294510001</v>
      </c>
    </row>
    <row r="66" spans="1:11" x14ac:dyDescent="0.25">
      <c r="A66" s="10" t="s">
        <v>417</v>
      </c>
      <c r="B66" s="3" t="s">
        <v>74</v>
      </c>
      <c r="D66" s="8">
        <v>42321952</v>
      </c>
      <c r="E66" s="7">
        <v>170</v>
      </c>
      <c r="F66" s="7">
        <v>173</v>
      </c>
      <c r="G66" s="12">
        <v>15.6</v>
      </c>
      <c r="H66" s="7">
        <v>648.28869999999995</v>
      </c>
      <c r="I66" s="7">
        <v>2</v>
      </c>
      <c r="J66" s="18">
        <f t="shared" ref="J66:J129" si="1">ROUND(1000000*(H66*I66-((I66-1)*1.0073)-K66)/K66,2)</f>
        <v>-1.73</v>
      </c>
      <c r="K66" s="11">
        <v>1295.5723394510001</v>
      </c>
    </row>
    <row r="67" spans="1:11" x14ac:dyDescent="0.25">
      <c r="A67" s="10" t="s">
        <v>417</v>
      </c>
      <c r="B67" s="3" t="s">
        <v>75</v>
      </c>
      <c r="D67" s="8">
        <v>526943650.5</v>
      </c>
      <c r="E67" s="7">
        <v>170</v>
      </c>
      <c r="F67" s="7">
        <v>173</v>
      </c>
      <c r="G67" s="12">
        <v>16.600000000000001</v>
      </c>
      <c r="H67" s="7">
        <v>676.80020000000002</v>
      </c>
      <c r="I67" s="7">
        <v>2</v>
      </c>
      <c r="J67" s="18">
        <f t="shared" si="1"/>
        <v>-0.52</v>
      </c>
      <c r="K67" s="11">
        <v>1352.593799451</v>
      </c>
    </row>
    <row r="68" spans="1:11" x14ac:dyDescent="0.25">
      <c r="A68" s="10" t="s">
        <v>417</v>
      </c>
      <c r="B68" s="3" t="s">
        <v>76</v>
      </c>
      <c r="D68" s="8">
        <v>526943650.5</v>
      </c>
      <c r="E68" s="7">
        <v>170</v>
      </c>
      <c r="F68" s="7">
        <v>173</v>
      </c>
      <c r="G68" s="12">
        <v>18.3</v>
      </c>
      <c r="H68" s="7">
        <v>676.80050000000006</v>
      </c>
      <c r="I68" s="7">
        <v>2</v>
      </c>
      <c r="J68" s="18">
        <f t="shared" si="1"/>
        <v>-7.0000000000000007E-2</v>
      </c>
      <c r="K68" s="11">
        <v>1352.593799451</v>
      </c>
    </row>
    <row r="69" spans="1:11" x14ac:dyDescent="0.25">
      <c r="A69" s="10" t="s">
        <v>417</v>
      </c>
      <c r="B69" s="3" t="s">
        <v>77</v>
      </c>
      <c r="D69" s="8">
        <v>1011239331</v>
      </c>
      <c r="E69" s="7">
        <v>170</v>
      </c>
      <c r="F69" s="7">
        <v>173</v>
      </c>
      <c r="G69" s="12">
        <v>21</v>
      </c>
      <c r="H69" s="7">
        <v>720.80709999999999</v>
      </c>
      <c r="I69" s="7">
        <v>2</v>
      </c>
      <c r="J69" s="18">
        <f t="shared" si="1"/>
        <v>-2.0499999999999998</v>
      </c>
      <c r="K69" s="11">
        <v>1440.6098494509999</v>
      </c>
    </row>
    <row r="70" spans="1:11" x14ac:dyDescent="0.25">
      <c r="A70" s="10" t="s">
        <v>417</v>
      </c>
      <c r="B70" s="3" t="s">
        <v>78</v>
      </c>
      <c r="D70" s="8">
        <v>906241860</v>
      </c>
      <c r="E70" s="7">
        <v>170</v>
      </c>
      <c r="F70" s="7">
        <v>173</v>
      </c>
      <c r="G70" s="12">
        <v>22.3</v>
      </c>
      <c r="H70" s="7">
        <v>741.32119999999998</v>
      </c>
      <c r="I70" s="7">
        <v>2</v>
      </c>
      <c r="J70" s="18">
        <f t="shared" si="1"/>
        <v>-0.88</v>
      </c>
      <c r="K70" s="11">
        <v>1481.636399451</v>
      </c>
    </row>
    <row r="71" spans="1:11" x14ac:dyDescent="0.25">
      <c r="A71" s="10" t="s">
        <v>417</v>
      </c>
      <c r="B71" s="3" t="s">
        <v>79</v>
      </c>
      <c r="D71" s="8">
        <v>26546386</v>
      </c>
      <c r="E71" s="7">
        <v>170</v>
      </c>
      <c r="F71" s="7">
        <v>173</v>
      </c>
      <c r="G71" s="12">
        <v>18</v>
      </c>
      <c r="H71" s="7">
        <v>749.82820000000004</v>
      </c>
      <c r="I71" s="7">
        <v>2</v>
      </c>
      <c r="J71" s="18">
        <f t="shared" si="1"/>
        <v>-1.74</v>
      </c>
      <c r="K71" s="11">
        <v>1498.651709451</v>
      </c>
    </row>
    <row r="72" spans="1:11" x14ac:dyDescent="0.25">
      <c r="A72" s="10" t="s">
        <v>417</v>
      </c>
      <c r="B72" s="3" t="s">
        <v>80</v>
      </c>
      <c r="D72" s="8">
        <v>1759388355</v>
      </c>
      <c r="E72" s="7">
        <v>170</v>
      </c>
      <c r="F72" s="7">
        <v>173</v>
      </c>
      <c r="G72" s="12">
        <v>17.899999999999999</v>
      </c>
      <c r="H72" s="7">
        <v>757.82809999999995</v>
      </c>
      <c r="I72" s="7">
        <v>2</v>
      </c>
      <c r="J72" s="18">
        <f t="shared" si="1"/>
        <v>1.51</v>
      </c>
      <c r="K72" s="11">
        <v>1514.6466194509999</v>
      </c>
    </row>
    <row r="73" spans="1:11" x14ac:dyDescent="0.25">
      <c r="A73" s="10" t="s">
        <v>417</v>
      </c>
      <c r="B73" s="3" t="s">
        <v>81</v>
      </c>
      <c r="D73" s="8">
        <v>53721620</v>
      </c>
      <c r="E73" s="7">
        <v>170</v>
      </c>
      <c r="F73" s="7">
        <v>173</v>
      </c>
      <c r="G73" s="12">
        <v>15.3</v>
      </c>
      <c r="H73" s="7">
        <v>778.33939999999996</v>
      </c>
      <c r="I73" s="7">
        <v>2</v>
      </c>
      <c r="J73" s="18">
        <f t="shared" si="1"/>
        <v>-1.07</v>
      </c>
      <c r="K73" s="11">
        <v>1555.6731694509999</v>
      </c>
    </row>
    <row r="74" spans="1:11" x14ac:dyDescent="0.25">
      <c r="A74" s="10" t="s">
        <v>417</v>
      </c>
      <c r="B74" s="3" t="s">
        <v>82</v>
      </c>
      <c r="D74" s="8">
        <v>432245181</v>
      </c>
      <c r="E74" s="7">
        <v>170</v>
      </c>
      <c r="F74" s="7">
        <v>173</v>
      </c>
      <c r="G74" s="12">
        <v>25.2</v>
      </c>
      <c r="H74" s="7">
        <v>785.32860000000005</v>
      </c>
      <c r="I74" s="7">
        <v>2</v>
      </c>
      <c r="J74" s="18">
        <f t="shared" si="1"/>
        <v>-1.62</v>
      </c>
      <c r="K74" s="11">
        <v>1569.6524494509999</v>
      </c>
    </row>
    <row r="75" spans="1:11" x14ac:dyDescent="0.25">
      <c r="A75" s="10" t="s">
        <v>417</v>
      </c>
      <c r="B75" s="3" t="s">
        <v>83</v>
      </c>
      <c r="D75" s="8">
        <v>406542651</v>
      </c>
      <c r="E75" s="7">
        <v>170</v>
      </c>
      <c r="F75" s="7">
        <v>173</v>
      </c>
      <c r="G75" s="12">
        <v>20.2</v>
      </c>
      <c r="H75" s="7">
        <v>822.34690000000001</v>
      </c>
      <c r="I75" s="7">
        <v>2</v>
      </c>
      <c r="J75" s="18">
        <f t="shared" si="1"/>
        <v>-1.65</v>
      </c>
      <c r="K75" s="11">
        <v>1643.6892194510001</v>
      </c>
    </row>
    <row r="76" spans="1:11" x14ac:dyDescent="0.25">
      <c r="A76" s="10" t="s">
        <v>417</v>
      </c>
      <c r="B76" s="3" t="s">
        <v>84</v>
      </c>
      <c r="D76" s="8">
        <v>176730290</v>
      </c>
      <c r="E76" s="7">
        <v>170</v>
      </c>
      <c r="F76" s="7">
        <v>173</v>
      </c>
      <c r="G76" s="12">
        <v>18</v>
      </c>
      <c r="H76" s="7">
        <v>830.85469999999998</v>
      </c>
      <c r="I76" s="7">
        <v>2</v>
      </c>
      <c r="J76" s="18">
        <f t="shared" si="1"/>
        <v>-1.46</v>
      </c>
      <c r="K76" s="11">
        <v>1660.7045294510001</v>
      </c>
    </row>
    <row r="77" spans="1:11" x14ac:dyDescent="0.25">
      <c r="A77" s="10" t="s">
        <v>417</v>
      </c>
      <c r="B77" s="3" t="s">
        <v>85</v>
      </c>
      <c r="D77" s="8">
        <v>28619251</v>
      </c>
      <c r="E77" s="7">
        <v>170</v>
      </c>
      <c r="F77" s="7">
        <v>173</v>
      </c>
      <c r="G77" s="12">
        <v>15.6</v>
      </c>
      <c r="H77" s="7">
        <v>859.36519999999996</v>
      </c>
      <c r="I77" s="7">
        <v>2</v>
      </c>
      <c r="J77" s="18">
        <f t="shared" si="1"/>
        <v>-1.68</v>
      </c>
      <c r="K77" s="11">
        <v>1717.725989451</v>
      </c>
    </row>
    <row r="78" spans="1:11" x14ac:dyDescent="0.25">
      <c r="A78" s="10" t="s">
        <v>417</v>
      </c>
      <c r="B78" s="3" t="s">
        <v>86</v>
      </c>
      <c r="D78" s="8">
        <v>725588473</v>
      </c>
      <c r="E78" s="7">
        <v>170</v>
      </c>
      <c r="F78" s="7">
        <v>173</v>
      </c>
      <c r="G78" s="12">
        <v>24.6</v>
      </c>
      <c r="H78" s="7">
        <v>866.35580000000004</v>
      </c>
      <c r="I78" s="7">
        <v>2</v>
      </c>
      <c r="J78" s="18">
        <f t="shared" si="1"/>
        <v>-0.56000000000000005</v>
      </c>
      <c r="K78" s="11">
        <v>1731.705269451</v>
      </c>
    </row>
    <row r="79" spans="1:11" x14ac:dyDescent="0.25">
      <c r="A79" s="10" t="s">
        <v>417</v>
      </c>
      <c r="B79" s="3" t="s">
        <v>87</v>
      </c>
      <c r="D79" s="8">
        <v>4659540801</v>
      </c>
      <c r="E79" s="7">
        <v>170</v>
      </c>
      <c r="F79" s="7">
        <v>173</v>
      </c>
      <c r="G79" s="12">
        <v>20</v>
      </c>
      <c r="H79" s="7">
        <v>903.3741</v>
      </c>
      <c r="I79" s="7">
        <v>2</v>
      </c>
      <c r="J79" s="18">
        <f t="shared" si="1"/>
        <v>-0.63</v>
      </c>
      <c r="K79" s="11">
        <v>1805.742039451</v>
      </c>
    </row>
    <row r="80" spans="1:11" x14ac:dyDescent="0.25">
      <c r="A80" s="10" t="s">
        <v>417</v>
      </c>
      <c r="B80" s="3" t="s">
        <v>88</v>
      </c>
      <c r="D80" s="8">
        <v>469791924</v>
      </c>
      <c r="E80" s="7">
        <v>170</v>
      </c>
      <c r="F80" s="7">
        <v>173</v>
      </c>
      <c r="G80" s="12">
        <v>24.6</v>
      </c>
      <c r="H80" s="7">
        <v>699.61569999999995</v>
      </c>
      <c r="I80" s="7">
        <v>3</v>
      </c>
      <c r="J80" s="18">
        <f t="shared" si="1"/>
        <v>-2.37</v>
      </c>
      <c r="K80" s="11">
        <v>2096.8374594510001</v>
      </c>
    </row>
    <row r="81" spans="1:11" x14ac:dyDescent="0.25">
      <c r="A81" s="10" t="s">
        <v>417</v>
      </c>
      <c r="B81" s="3" t="s">
        <v>89</v>
      </c>
      <c r="D81" s="8">
        <v>876958526</v>
      </c>
      <c r="E81" s="7">
        <v>170</v>
      </c>
      <c r="F81" s="7">
        <v>173</v>
      </c>
      <c r="G81" s="12">
        <v>24.9</v>
      </c>
      <c r="H81" s="7">
        <v>699.6173</v>
      </c>
      <c r="I81" s="7">
        <v>3</v>
      </c>
      <c r="J81" s="18">
        <f t="shared" si="1"/>
        <v>-0.08</v>
      </c>
      <c r="K81" s="11">
        <v>2096.8374594510001</v>
      </c>
    </row>
    <row r="82" spans="1:11" x14ac:dyDescent="0.25">
      <c r="A82" s="10" t="s">
        <v>417</v>
      </c>
      <c r="B82" s="3" t="s">
        <v>90</v>
      </c>
      <c r="D82" s="8">
        <v>372311827</v>
      </c>
      <c r="E82" s="7">
        <v>170</v>
      </c>
      <c r="F82" s="7">
        <v>173</v>
      </c>
      <c r="G82" s="12">
        <v>18.399999999999999</v>
      </c>
      <c r="H82" s="7">
        <v>724.29489999999998</v>
      </c>
      <c r="I82" s="7">
        <v>3</v>
      </c>
      <c r="J82" s="18">
        <f t="shared" si="1"/>
        <v>-1.9</v>
      </c>
      <c r="K82" s="11">
        <v>2170.8742294510002</v>
      </c>
    </row>
    <row r="83" spans="1:11" x14ac:dyDescent="0.25">
      <c r="A83" s="10" t="s">
        <v>417</v>
      </c>
      <c r="B83" s="3" t="s">
        <v>91</v>
      </c>
      <c r="D83" s="8">
        <v>201420750</v>
      </c>
      <c r="E83" s="7">
        <v>170</v>
      </c>
      <c r="F83" s="7">
        <v>173</v>
      </c>
      <c r="G83" s="12">
        <v>27.7</v>
      </c>
      <c r="H83" s="7">
        <v>796.64760000000001</v>
      </c>
      <c r="I83" s="7">
        <v>3</v>
      </c>
      <c r="J83" s="18">
        <f t="shared" si="1"/>
        <v>-1.96</v>
      </c>
      <c r="K83" s="11">
        <v>2387.9328794510002</v>
      </c>
    </row>
    <row r="84" spans="1:11" x14ac:dyDescent="0.25">
      <c r="A84" s="10" t="s">
        <v>417</v>
      </c>
      <c r="B84" s="3" t="s">
        <v>92</v>
      </c>
      <c r="D84" s="8">
        <v>405083940</v>
      </c>
      <c r="E84" s="7">
        <v>170</v>
      </c>
      <c r="F84" s="7">
        <v>173</v>
      </c>
      <c r="G84" s="12">
        <v>21.6</v>
      </c>
      <c r="H84" s="7">
        <v>821.33399999999995</v>
      </c>
      <c r="I84" s="7">
        <v>3</v>
      </c>
      <c r="J84" s="18">
        <f t="shared" si="1"/>
        <v>7.21</v>
      </c>
      <c r="K84" s="11">
        <v>2461.9696494510004</v>
      </c>
    </row>
    <row r="85" spans="1:11" x14ac:dyDescent="0.25">
      <c r="A85" s="10" t="s">
        <v>417</v>
      </c>
      <c r="B85" s="3" t="s">
        <v>93</v>
      </c>
      <c r="D85" s="8">
        <v>27272767</v>
      </c>
      <c r="E85" s="7">
        <v>170</v>
      </c>
      <c r="F85" s="7">
        <v>173</v>
      </c>
      <c r="G85" s="12">
        <v>25.6</v>
      </c>
      <c r="H85" s="7">
        <v>893.67989999999998</v>
      </c>
      <c r="I85" s="7">
        <v>3</v>
      </c>
      <c r="J85" s="18">
        <f t="shared" si="1"/>
        <v>-1.19</v>
      </c>
      <c r="K85" s="11">
        <v>2679.0282994510003</v>
      </c>
    </row>
    <row r="86" spans="1:11" x14ac:dyDescent="0.25">
      <c r="A86" s="10" t="s">
        <v>417</v>
      </c>
      <c r="B86" s="3" t="s">
        <v>94</v>
      </c>
      <c r="D86" s="8">
        <v>40252102</v>
      </c>
      <c r="E86" s="7">
        <v>170</v>
      </c>
      <c r="F86" s="7">
        <v>173</v>
      </c>
      <c r="G86" s="12">
        <v>24.6</v>
      </c>
      <c r="H86" s="7">
        <v>918.35850000000005</v>
      </c>
      <c r="I86" s="7">
        <v>3</v>
      </c>
      <c r="J86" s="18">
        <f t="shared" si="1"/>
        <v>-1.51</v>
      </c>
      <c r="K86" s="11">
        <v>2753.065069451</v>
      </c>
    </row>
    <row r="87" spans="1:11" x14ac:dyDescent="0.25">
      <c r="A87" s="10" t="s">
        <v>417</v>
      </c>
      <c r="B87" s="3" t="s">
        <v>95</v>
      </c>
      <c r="D87" s="8">
        <v>88277546</v>
      </c>
      <c r="E87" s="7">
        <v>170</v>
      </c>
      <c r="F87" s="7">
        <v>173</v>
      </c>
      <c r="G87" s="12">
        <v>24</v>
      </c>
      <c r="H87" s="7">
        <v>918.3587</v>
      </c>
      <c r="I87" s="7">
        <v>3</v>
      </c>
      <c r="J87" s="18">
        <f t="shared" si="1"/>
        <v>-1.3</v>
      </c>
      <c r="K87" s="11">
        <v>2753.065069451</v>
      </c>
    </row>
    <row r="88" spans="1:11" x14ac:dyDescent="0.25">
      <c r="A88" s="10" t="s">
        <v>418</v>
      </c>
      <c r="B88" s="3" t="s">
        <v>96</v>
      </c>
      <c r="D88" s="8">
        <v>88356411</v>
      </c>
      <c r="E88" s="7">
        <v>170</v>
      </c>
      <c r="F88" s="7">
        <v>174</v>
      </c>
      <c r="G88" s="12">
        <v>18.5</v>
      </c>
      <c r="H88" s="7">
        <v>757.97720000000004</v>
      </c>
      <c r="I88" s="7">
        <v>3</v>
      </c>
      <c r="J88" s="18">
        <f t="shared" si="1"/>
        <v>-2.16</v>
      </c>
      <c r="K88" s="11">
        <v>2271.9219079200002</v>
      </c>
    </row>
    <row r="89" spans="1:11" x14ac:dyDescent="0.25">
      <c r="A89" s="10" t="s">
        <v>419</v>
      </c>
      <c r="B89" s="3" t="s">
        <v>97</v>
      </c>
      <c r="D89" s="8">
        <v>68792342</v>
      </c>
      <c r="E89" s="7">
        <v>170</v>
      </c>
      <c r="F89" s="7">
        <v>177</v>
      </c>
      <c r="G89" s="12">
        <v>39.700000000000003</v>
      </c>
      <c r="H89" s="7">
        <v>727.8528</v>
      </c>
      <c r="I89" s="7">
        <v>2</v>
      </c>
      <c r="J89" s="18">
        <f t="shared" si="1"/>
        <v>-0.9</v>
      </c>
      <c r="K89" s="11">
        <v>1454.6996087719999</v>
      </c>
    </row>
    <row r="90" spans="1:11" x14ac:dyDescent="0.25">
      <c r="A90" s="10" t="s">
        <v>420</v>
      </c>
      <c r="B90" s="3" t="s">
        <v>98</v>
      </c>
      <c r="D90" s="8">
        <v>292855467</v>
      </c>
      <c r="E90" s="7">
        <v>170</v>
      </c>
      <c r="F90" s="7">
        <v>178</v>
      </c>
      <c r="G90" s="12">
        <v>39.700000000000003</v>
      </c>
      <c r="H90" s="7">
        <v>778.37699999999995</v>
      </c>
      <c r="I90" s="7">
        <v>2</v>
      </c>
      <c r="J90" s="18">
        <f t="shared" si="1"/>
        <v>-0.38</v>
      </c>
      <c r="K90" s="11">
        <v>1555.7472872410001</v>
      </c>
    </row>
    <row r="91" spans="1:11" x14ac:dyDescent="0.25">
      <c r="A91" s="10" t="s">
        <v>420</v>
      </c>
      <c r="B91" s="3" t="s">
        <v>99</v>
      </c>
      <c r="D91" s="8">
        <v>162634653</v>
      </c>
      <c r="E91" s="7">
        <v>170</v>
      </c>
      <c r="F91" s="7">
        <v>178</v>
      </c>
      <c r="G91" s="12">
        <v>38.4</v>
      </c>
      <c r="H91" s="7">
        <v>859.40219999999999</v>
      </c>
      <c r="I91" s="7">
        <v>2</v>
      </c>
      <c r="J91" s="18">
        <f t="shared" si="1"/>
        <v>-1.75</v>
      </c>
      <c r="K91" s="11">
        <v>1717.800107241</v>
      </c>
    </row>
    <row r="92" spans="1:11" x14ac:dyDescent="0.25">
      <c r="A92" s="10" t="s">
        <v>421</v>
      </c>
      <c r="B92" s="3" t="s">
        <v>100</v>
      </c>
      <c r="D92" s="8">
        <v>3573903281</v>
      </c>
      <c r="E92" s="7">
        <v>170</v>
      </c>
      <c r="F92" s="7">
        <v>178</v>
      </c>
      <c r="G92" s="12">
        <v>38.200000000000003</v>
      </c>
      <c r="H92" s="7">
        <v>879.91869999999994</v>
      </c>
      <c r="I92" s="7">
        <v>2</v>
      </c>
      <c r="J92" s="18">
        <f t="shared" si="1"/>
        <v>1.96</v>
      </c>
      <c r="K92" s="11">
        <v>1758.826657241</v>
      </c>
    </row>
    <row r="93" spans="1:11" x14ac:dyDescent="0.25">
      <c r="A93" s="10" t="s">
        <v>421</v>
      </c>
      <c r="B93" s="3" t="s">
        <v>101</v>
      </c>
      <c r="D93" s="8">
        <v>1678613312</v>
      </c>
      <c r="E93" s="7">
        <v>170</v>
      </c>
      <c r="F93" s="7">
        <v>178</v>
      </c>
      <c r="G93" s="12">
        <v>37.9</v>
      </c>
      <c r="H93" s="7">
        <v>640.96370000000002</v>
      </c>
      <c r="I93" s="7">
        <v>3</v>
      </c>
      <c r="J93" s="18">
        <f t="shared" si="1"/>
        <v>-1.55</v>
      </c>
      <c r="K93" s="11">
        <v>1920.8794772409999</v>
      </c>
    </row>
    <row r="94" spans="1:11" x14ac:dyDescent="0.25">
      <c r="A94" s="10" t="s">
        <v>421</v>
      </c>
      <c r="B94" s="3" t="s">
        <v>102</v>
      </c>
      <c r="D94" s="8">
        <v>620477061</v>
      </c>
      <c r="E94" s="7">
        <v>170</v>
      </c>
      <c r="F94" s="7">
        <v>178</v>
      </c>
      <c r="G94" s="12">
        <v>34.799999999999997</v>
      </c>
      <c r="H94" s="7">
        <v>748.99900000000002</v>
      </c>
      <c r="I94" s="7">
        <v>3</v>
      </c>
      <c r="J94" s="18">
        <f t="shared" si="1"/>
        <v>-1.21</v>
      </c>
      <c r="K94" s="11">
        <v>2244.9851172410004</v>
      </c>
    </row>
    <row r="95" spans="1:11" x14ac:dyDescent="0.25">
      <c r="A95" s="10" t="s">
        <v>421</v>
      </c>
      <c r="B95" s="3" t="s">
        <v>103</v>
      </c>
      <c r="D95" s="8">
        <v>164164534</v>
      </c>
      <c r="E95" s="7">
        <v>170</v>
      </c>
      <c r="F95" s="7">
        <v>178</v>
      </c>
      <c r="G95" s="12">
        <v>33.4</v>
      </c>
      <c r="H95" s="7">
        <v>762.67529999999999</v>
      </c>
      <c r="I95" s="7">
        <v>3</v>
      </c>
      <c r="J95" s="18">
        <f t="shared" si="1"/>
        <v>-0.16</v>
      </c>
      <c r="K95" s="11">
        <v>2286.0116672410004</v>
      </c>
    </row>
    <row r="96" spans="1:11" x14ac:dyDescent="0.25">
      <c r="A96" s="10" t="s">
        <v>421</v>
      </c>
      <c r="B96" s="3" t="s">
        <v>104</v>
      </c>
      <c r="D96" s="8">
        <v>995710050</v>
      </c>
      <c r="E96" s="7">
        <v>170</v>
      </c>
      <c r="F96" s="7">
        <v>178</v>
      </c>
      <c r="G96" s="12">
        <v>32.9</v>
      </c>
      <c r="H96" s="7">
        <v>803.01790000000005</v>
      </c>
      <c r="I96" s="7">
        <v>3</v>
      </c>
      <c r="J96" s="18">
        <f t="shared" si="1"/>
        <v>0.48</v>
      </c>
      <c r="K96" s="11">
        <v>2407.0379372410002</v>
      </c>
    </row>
    <row r="97" spans="1:11" x14ac:dyDescent="0.25">
      <c r="A97" s="10" t="s">
        <v>421</v>
      </c>
      <c r="B97" s="3" t="s">
        <v>105</v>
      </c>
      <c r="D97" s="8">
        <v>184765282</v>
      </c>
      <c r="E97" s="7">
        <v>170</v>
      </c>
      <c r="F97" s="7">
        <v>178</v>
      </c>
      <c r="G97" s="12">
        <v>36.200000000000003</v>
      </c>
      <c r="H97" s="7">
        <v>805.68899999999996</v>
      </c>
      <c r="I97" s="7">
        <v>3</v>
      </c>
      <c r="J97" s="18">
        <f t="shared" si="1"/>
        <v>-0.77</v>
      </c>
      <c r="K97" s="11">
        <v>2415.0542672410002</v>
      </c>
    </row>
    <row r="98" spans="1:11" x14ac:dyDescent="0.25">
      <c r="A98" s="10" t="s">
        <v>421</v>
      </c>
      <c r="B98" s="3" t="s">
        <v>106</v>
      </c>
      <c r="D98" s="8">
        <v>154901711</v>
      </c>
      <c r="E98" s="7">
        <v>170</v>
      </c>
      <c r="F98" s="7">
        <v>178</v>
      </c>
      <c r="G98" s="12">
        <v>32.4</v>
      </c>
      <c r="H98" s="7">
        <v>830.36829999999998</v>
      </c>
      <c r="I98" s="7">
        <v>3</v>
      </c>
      <c r="J98" s="18">
        <f t="shared" si="1"/>
        <v>-0.3</v>
      </c>
      <c r="K98" s="11">
        <v>2489.0910372410003</v>
      </c>
    </row>
    <row r="99" spans="1:11" x14ac:dyDescent="0.25">
      <c r="A99" s="10" t="s">
        <v>421</v>
      </c>
      <c r="B99" s="3" t="s">
        <v>107</v>
      </c>
      <c r="D99" s="8">
        <v>585197138</v>
      </c>
      <c r="E99" s="7">
        <v>170</v>
      </c>
      <c r="F99" s="7">
        <v>178</v>
      </c>
      <c r="G99" s="12">
        <v>37.700000000000003</v>
      </c>
      <c r="H99" s="7">
        <v>835.02809999999999</v>
      </c>
      <c r="I99" s="7">
        <v>3</v>
      </c>
      <c r="J99" s="18">
        <f t="shared" si="1"/>
        <v>-0.25</v>
      </c>
      <c r="K99" s="11">
        <v>2503.0703172410003</v>
      </c>
    </row>
    <row r="100" spans="1:11" x14ac:dyDescent="0.25">
      <c r="A100" s="10" t="s">
        <v>421</v>
      </c>
      <c r="B100" s="3" t="s">
        <v>108</v>
      </c>
      <c r="D100" s="8">
        <v>81847703</v>
      </c>
      <c r="E100" s="7">
        <v>170</v>
      </c>
      <c r="F100" s="7">
        <v>178</v>
      </c>
      <c r="G100" s="12">
        <v>34</v>
      </c>
      <c r="H100" s="7">
        <v>900.048</v>
      </c>
      <c r="I100" s="7">
        <v>3</v>
      </c>
      <c r="J100" s="18">
        <f t="shared" si="1"/>
        <v>-1.47</v>
      </c>
      <c r="K100" s="11">
        <v>2698.1333572410003</v>
      </c>
    </row>
    <row r="101" spans="1:11" x14ac:dyDescent="0.25">
      <c r="A101" s="10" t="s">
        <v>422</v>
      </c>
      <c r="B101" s="3" t="s">
        <v>109</v>
      </c>
      <c r="D101" s="8">
        <v>292660249</v>
      </c>
      <c r="E101" s="7">
        <v>174</v>
      </c>
      <c r="F101" s="7">
        <v>177</v>
      </c>
      <c r="G101" s="12">
        <v>23.5</v>
      </c>
      <c r="H101" s="7">
        <v>507.22300000000001</v>
      </c>
      <c r="I101" s="7">
        <v>2</v>
      </c>
      <c r="J101" s="18">
        <f t="shared" si="1"/>
        <v>-2.15</v>
      </c>
      <c r="K101" s="11">
        <v>1013.4408740059999</v>
      </c>
    </row>
    <row r="102" spans="1:11" x14ac:dyDescent="0.25">
      <c r="A102" s="10" t="s">
        <v>422</v>
      </c>
      <c r="B102" s="3" t="s">
        <v>110</v>
      </c>
      <c r="D102" s="8">
        <v>752437919</v>
      </c>
      <c r="E102" s="7">
        <v>174</v>
      </c>
      <c r="F102" s="7">
        <v>177</v>
      </c>
      <c r="G102" s="12">
        <v>25.4</v>
      </c>
      <c r="H102" s="7">
        <v>588.24950000000001</v>
      </c>
      <c r="I102" s="7">
        <v>2</v>
      </c>
      <c r="J102" s="18">
        <f t="shared" si="1"/>
        <v>-1.7</v>
      </c>
      <c r="K102" s="11">
        <v>1175.4936940059999</v>
      </c>
    </row>
    <row r="103" spans="1:11" x14ac:dyDescent="0.25">
      <c r="A103" s="10" t="s">
        <v>422</v>
      </c>
      <c r="B103" s="3" t="s">
        <v>111</v>
      </c>
      <c r="D103" s="8">
        <v>396752980</v>
      </c>
      <c r="E103" s="7">
        <v>174</v>
      </c>
      <c r="F103" s="7">
        <v>177</v>
      </c>
      <c r="G103" s="12">
        <v>28.8</v>
      </c>
      <c r="H103" s="7">
        <v>652.76949999999999</v>
      </c>
      <c r="I103" s="7">
        <v>2</v>
      </c>
      <c r="J103" s="18">
        <f t="shared" si="1"/>
        <v>-3.52</v>
      </c>
      <c r="K103" s="11">
        <v>1304.5362940059999</v>
      </c>
    </row>
    <row r="104" spans="1:11" x14ac:dyDescent="0.25">
      <c r="A104" s="10" t="s">
        <v>422</v>
      </c>
      <c r="B104" s="3" t="s">
        <v>112</v>
      </c>
      <c r="D104" s="8">
        <v>1239765907</v>
      </c>
      <c r="E104" s="7">
        <v>174</v>
      </c>
      <c r="F104" s="7">
        <v>177</v>
      </c>
      <c r="G104" s="12">
        <v>29.6</v>
      </c>
      <c r="H104" s="7">
        <v>733.7971</v>
      </c>
      <c r="I104" s="7">
        <v>2</v>
      </c>
      <c r="J104" s="18">
        <f t="shared" si="1"/>
        <v>-1.51</v>
      </c>
      <c r="K104" s="11">
        <v>1466.589114006</v>
      </c>
    </row>
    <row r="105" spans="1:11" x14ac:dyDescent="0.25">
      <c r="A105" s="10" t="s">
        <v>422</v>
      </c>
      <c r="B105" s="3" t="s">
        <v>113</v>
      </c>
      <c r="D105" s="8">
        <v>480093050</v>
      </c>
      <c r="E105" s="7">
        <v>174</v>
      </c>
      <c r="F105" s="7">
        <v>177</v>
      </c>
      <c r="G105" s="12">
        <v>32.4</v>
      </c>
      <c r="H105" s="7">
        <v>879.34590000000003</v>
      </c>
      <c r="I105" s="7">
        <v>2</v>
      </c>
      <c r="J105" s="18">
        <f t="shared" si="1"/>
        <v>-0.02</v>
      </c>
      <c r="K105" s="11">
        <v>1757.6845340059999</v>
      </c>
    </row>
    <row r="106" spans="1:11" x14ac:dyDescent="0.25">
      <c r="A106" s="10" t="s">
        <v>423</v>
      </c>
      <c r="B106" s="3" t="s">
        <v>114</v>
      </c>
      <c r="D106" s="8">
        <v>79756921</v>
      </c>
      <c r="E106" s="7">
        <v>174</v>
      </c>
      <c r="F106" s="7">
        <v>178</v>
      </c>
      <c r="G106" s="12">
        <v>24.5</v>
      </c>
      <c r="H106" s="7">
        <v>375.18110000000001</v>
      </c>
      <c r="I106" s="7">
        <v>2</v>
      </c>
      <c r="J106" s="18">
        <f t="shared" si="1"/>
        <v>-1.95</v>
      </c>
      <c r="K106" s="11">
        <v>749.35636247499997</v>
      </c>
    </row>
    <row r="107" spans="1:11" x14ac:dyDescent="0.25">
      <c r="A107" s="10" t="s">
        <v>424</v>
      </c>
      <c r="B107" s="3" t="s">
        <v>115</v>
      </c>
      <c r="D107" s="8">
        <v>304109456</v>
      </c>
      <c r="E107" s="7">
        <v>174</v>
      </c>
      <c r="F107" s="7">
        <v>178</v>
      </c>
      <c r="G107" s="12">
        <v>25.6</v>
      </c>
      <c r="H107" s="7">
        <v>476.72039999999998</v>
      </c>
      <c r="I107" s="7">
        <v>2</v>
      </c>
      <c r="J107" s="18">
        <f t="shared" si="1"/>
        <v>-2.34</v>
      </c>
      <c r="K107" s="11">
        <v>952.43573247500001</v>
      </c>
    </row>
    <row r="108" spans="1:11" x14ac:dyDescent="0.25">
      <c r="A108" s="10" t="s">
        <v>424</v>
      </c>
      <c r="B108" s="3" t="s">
        <v>116</v>
      </c>
      <c r="D108" s="8">
        <v>209181691</v>
      </c>
      <c r="E108" s="7">
        <v>174</v>
      </c>
      <c r="F108" s="7">
        <v>178</v>
      </c>
      <c r="G108" s="12">
        <v>22.9</v>
      </c>
      <c r="H108" s="7">
        <v>557.74659999999994</v>
      </c>
      <c r="I108" s="7">
        <v>2</v>
      </c>
      <c r="J108" s="18">
        <f t="shared" si="1"/>
        <v>-2.38</v>
      </c>
      <c r="K108" s="11">
        <v>1114.488552475</v>
      </c>
    </row>
    <row r="109" spans="1:11" x14ac:dyDescent="0.25">
      <c r="A109" s="10" t="s">
        <v>424</v>
      </c>
      <c r="B109" s="3" t="s">
        <v>117</v>
      </c>
      <c r="D109" s="8">
        <v>1149258485</v>
      </c>
      <c r="E109" s="7">
        <v>174</v>
      </c>
      <c r="F109" s="7">
        <v>178</v>
      </c>
      <c r="G109" s="12">
        <v>25.4</v>
      </c>
      <c r="H109" s="7">
        <v>557.74760000000003</v>
      </c>
      <c r="I109" s="7">
        <v>2</v>
      </c>
      <c r="J109" s="18">
        <f t="shared" si="1"/>
        <v>-0.59</v>
      </c>
      <c r="K109" s="11">
        <v>1114.488552475</v>
      </c>
    </row>
    <row r="110" spans="1:11" x14ac:dyDescent="0.25">
      <c r="A110" s="10" t="s">
        <v>423</v>
      </c>
      <c r="B110" s="3" t="s">
        <v>110</v>
      </c>
      <c r="D110" s="8">
        <v>70057471</v>
      </c>
      <c r="E110" s="7">
        <v>174</v>
      </c>
      <c r="F110" s="7">
        <v>178</v>
      </c>
      <c r="G110" s="12">
        <v>22.4</v>
      </c>
      <c r="H110" s="7">
        <v>638.77260000000001</v>
      </c>
      <c r="I110" s="7">
        <v>2</v>
      </c>
      <c r="J110" s="18">
        <f t="shared" si="1"/>
        <v>-2.72</v>
      </c>
      <c r="K110" s="11">
        <v>1276.5413724749999</v>
      </c>
    </row>
    <row r="111" spans="1:11" x14ac:dyDescent="0.25">
      <c r="A111" s="10" t="s">
        <v>424</v>
      </c>
      <c r="B111" s="3" t="s">
        <v>118</v>
      </c>
      <c r="D111" s="8">
        <v>1618662458</v>
      </c>
      <c r="E111" s="7">
        <v>174</v>
      </c>
      <c r="F111" s="7">
        <v>178</v>
      </c>
      <c r="G111" s="12">
        <v>22.7</v>
      </c>
      <c r="H111" s="7">
        <v>638.77279999999996</v>
      </c>
      <c r="I111" s="7">
        <v>2</v>
      </c>
      <c r="J111" s="18">
        <f t="shared" si="1"/>
        <v>-2.41</v>
      </c>
      <c r="K111" s="11">
        <v>1276.5413724749999</v>
      </c>
    </row>
    <row r="112" spans="1:11" x14ac:dyDescent="0.25">
      <c r="A112" s="10" t="s">
        <v>424</v>
      </c>
      <c r="B112" s="3" t="s">
        <v>119</v>
      </c>
      <c r="D112" s="8">
        <v>466181281</v>
      </c>
      <c r="E112" s="7">
        <v>174</v>
      </c>
      <c r="F112" s="7">
        <v>178</v>
      </c>
      <c r="G112" s="12">
        <v>23.6</v>
      </c>
      <c r="H112" s="7">
        <v>659.28639999999996</v>
      </c>
      <c r="I112" s="7">
        <v>2</v>
      </c>
      <c r="J112" s="18">
        <f t="shared" si="1"/>
        <v>-1.84</v>
      </c>
      <c r="K112" s="11">
        <v>1317.5679224749999</v>
      </c>
    </row>
    <row r="113" spans="1:11" x14ac:dyDescent="0.25">
      <c r="A113" s="10" t="s">
        <v>424</v>
      </c>
      <c r="B113" s="3" t="s">
        <v>120</v>
      </c>
      <c r="D113" s="8">
        <v>209720186</v>
      </c>
      <c r="E113" s="7">
        <v>174</v>
      </c>
      <c r="F113" s="7">
        <v>178</v>
      </c>
      <c r="G113" s="12">
        <v>29.2</v>
      </c>
      <c r="H113" s="7">
        <v>703.29380000000003</v>
      </c>
      <c r="I113" s="7">
        <v>2</v>
      </c>
      <c r="J113" s="18">
        <f t="shared" si="1"/>
        <v>-2.61</v>
      </c>
      <c r="K113" s="11">
        <v>1405.5839724749999</v>
      </c>
    </row>
    <row r="114" spans="1:11" x14ac:dyDescent="0.25">
      <c r="A114" s="10" t="s">
        <v>424</v>
      </c>
      <c r="B114" s="3" t="s">
        <v>121</v>
      </c>
      <c r="D114" s="8">
        <v>151794050</v>
      </c>
      <c r="E114" s="7">
        <v>174</v>
      </c>
      <c r="F114" s="7">
        <v>178</v>
      </c>
      <c r="G114" s="12">
        <v>22.2</v>
      </c>
      <c r="H114" s="7">
        <v>711.80309999999997</v>
      </c>
      <c r="I114" s="7">
        <v>2</v>
      </c>
      <c r="J114" s="18">
        <f t="shared" si="1"/>
        <v>-0.27</v>
      </c>
      <c r="K114" s="11">
        <v>1422.5992824749999</v>
      </c>
    </row>
    <row r="115" spans="1:11" x14ac:dyDescent="0.25">
      <c r="A115" s="10" t="s">
        <v>424</v>
      </c>
      <c r="B115" s="3" t="s">
        <v>122</v>
      </c>
      <c r="D115" s="8">
        <v>230522335</v>
      </c>
      <c r="E115" s="7">
        <v>174</v>
      </c>
      <c r="F115" s="7">
        <v>178</v>
      </c>
      <c r="G115" s="12">
        <v>22.6</v>
      </c>
      <c r="H115" s="7">
        <v>740.3116</v>
      </c>
      <c r="I115" s="7">
        <v>2</v>
      </c>
      <c r="J115" s="18">
        <f t="shared" si="1"/>
        <v>-3.27</v>
      </c>
      <c r="K115" s="11">
        <v>1479.620742475</v>
      </c>
    </row>
    <row r="116" spans="1:11" x14ac:dyDescent="0.25">
      <c r="A116" s="10" t="s">
        <v>424</v>
      </c>
      <c r="B116" s="3" t="s">
        <v>123</v>
      </c>
      <c r="D116" s="8">
        <v>592771720</v>
      </c>
      <c r="E116" s="7">
        <v>174</v>
      </c>
      <c r="F116" s="7">
        <v>178</v>
      </c>
      <c r="G116" s="12">
        <v>21.7</v>
      </c>
      <c r="H116" s="7">
        <v>740.31230000000005</v>
      </c>
      <c r="I116" s="7">
        <v>2</v>
      </c>
      <c r="J116" s="18">
        <f t="shared" si="1"/>
        <v>-2.33</v>
      </c>
      <c r="K116" s="11">
        <v>1479.620742475</v>
      </c>
    </row>
    <row r="117" spans="1:11" x14ac:dyDescent="0.25">
      <c r="A117" s="10" t="s">
        <v>423</v>
      </c>
      <c r="B117" s="3" t="s">
        <v>112</v>
      </c>
      <c r="D117" s="8">
        <v>137217265</v>
      </c>
      <c r="E117" s="7">
        <v>174</v>
      </c>
      <c r="F117" s="7">
        <v>178</v>
      </c>
      <c r="G117" s="12">
        <v>26.4</v>
      </c>
      <c r="H117" s="7">
        <v>784.32100000000003</v>
      </c>
      <c r="I117" s="7">
        <v>2</v>
      </c>
      <c r="J117" s="18">
        <f t="shared" si="1"/>
        <v>-1.33</v>
      </c>
      <c r="K117" s="11">
        <v>1567.636792475</v>
      </c>
    </row>
    <row r="118" spans="1:11" x14ac:dyDescent="0.25">
      <c r="A118" s="10" t="s">
        <v>424</v>
      </c>
      <c r="B118" s="3" t="s">
        <v>124</v>
      </c>
      <c r="D118" s="8">
        <v>215496068</v>
      </c>
      <c r="E118" s="7">
        <v>174</v>
      </c>
      <c r="F118" s="7">
        <v>178</v>
      </c>
      <c r="G118" s="12">
        <v>27</v>
      </c>
      <c r="H118" s="7">
        <v>784.32129999999995</v>
      </c>
      <c r="I118" s="7">
        <v>2</v>
      </c>
      <c r="J118" s="18">
        <f t="shared" si="1"/>
        <v>-0.95</v>
      </c>
      <c r="K118" s="11">
        <v>1567.636792475</v>
      </c>
    </row>
    <row r="119" spans="1:11" x14ac:dyDescent="0.25">
      <c r="A119" s="10" t="s">
        <v>424</v>
      </c>
      <c r="B119" s="3" t="s">
        <v>125</v>
      </c>
      <c r="D119" s="8">
        <v>1254372103</v>
      </c>
      <c r="E119" s="7">
        <v>174</v>
      </c>
      <c r="F119" s="7">
        <v>178</v>
      </c>
      <c r="G119" s="12">
        <v>26.9</v>
      </c>
      <c r="H119" s="7">
        <v>804.83550000000002</v>
      </c>
      <c r="I119" s="7">
        <v>2</v>
      </c>
      <c r="J119" s="18">
        <f t="shared" si="1"/>
        <v>0.22</v>
      </c>
      <c r="K119" s="11">
        <v>1608.663342475</v>
      </c>
    </row>
    <row r="120" spans="1:11" x14ac:dyDescent="0.25">
      <c r="A120" s="10" t="s">
        <v>424</v>
      </c>
      <c r="B120" s="3" t="s">
        <v>126</v>
      </c>
      <c r="D120" s="8">
        <v>2155737939</v>
      </c>
      <c r="E120" s="7">
        <v>174</v>
      </c>
      <c r="F120" s="7">
        <v>178</v>
      </c>
      <c r="G120" s="12">
        <v>21.2</v>
      </c>
      <c r="H120" s="7">
        <v>821.34059999999999</v>
      </c>
      <c r="I120" s="7">
        <v>2</v>
      </c>
      <c r="J120" s="18">
        <f t="shared" si="1"/>
        <v>0.21</v>
      </c>
      <c r="K120" s="11">
        <v>1641.6735624749999</v>
      </c>
    </row>
    <row r="121" spans="1:11" x14ac:dyDescent="0.25">
      <c r="A121" s="10" t="s">
        <v>424</v>
      </c>
      <c r="B121" s="3" t="s">
        <v>127</v>
      </c>
      <c r="D121" s="8">
        <v>207790909</v>
      </c>
      <c r="E121" s="7">
        <v>174</v>
      </c>
      <c r="F121" s="7">
        <v>178</v>
      </c>
      <c r="G121" s="12">
        <v>20.399999999999999</v>
      </c>
      <c r="H121" s="7">
        <v>841.85239999999999</v>
      </c>
      <c r="I121" s="7">
        <v>2</v>
      </c>
      <c r="J121" s="18">
        <f t="shared" si="1"/>
        <v>-1.55</v>
      </c>
      <c r="K121" s="11">
        <v>1682.700112475</v>
      </c>
    </row>
    <row r="122" spans="1:11" x14ac:dyDescent="0.25">
      <c r="A122" s="10" t="s">
        <v>424</v>
      </c>
      <c r="B122" s="3" t="s">
        <v>128</v>
      </c>
      <c r="D122" s="8">
        <v>304895086</v>
      </c>
      <c r="E122" s="7">
        <v>174</v>
      </c>
      <c r="F122" s="7">
        <v>178</v>
      </c>
      <c r="G122" s="12">
        <v>29.7</v>
      </c>
      <c r="H122" s="7">
        <v>848.84310000000005</v>
      </c>
      <c r="I122" s="7">
        <v>2</v>
      </c>
      <c r="J122" s="18">
        <f t="shared" si="1"/>
        <v>-0.28999999999999998</v>
      </c>
      <c r="K122" s="11">
        <v>1696.679392475</v>
      </c>
    </row>
    <row r="123" spans="1:11" x14ac:dyDescent="0.25">
      <c r="A123" s="10" t="s">
        <v>424</v>
      </c>
      <c r="B123" s="3" t="s">
        <v>129</v>
      </c>
      <c r="D123" s="8">
        <v>535287816</v>
      </c>
      <c r="E123" s="7">
        <v>174</v>
      </c>
      <c r="F123" s="7">
        <v>178</v>
      </c>
      <c r="G123" s="12">
        <v>25.2</v>
      </c>
      <c r="H123" s="7">
        <v>885.85990000000004</v>
      </c>
      <c r="I123" s="7">
        <v>2</v>
      </c>
      <c r="J123" s="18">
        <f t="shared" si="1"/>
        <v>-2.0699999999999998</v>
      </c>
      <c r="K123" s="11">
        <v>1770.7161624749999</v>
      </c>
    </row>
    <row r="124" spans="1:11" x14ac:dyDescent="0.25">
      <c r="A124" s="10" t="s">
        <v>424</v>
      </c>
      <c r="B124" s="3" t="s">
        <v>130</v>
      </c>
      <c r="D124" s="8">
        <v>489863631</v>
      </c>
      <c r="E124" s="7">
        <v>174</v>
      </c>
      <c r="F124" s="7">
        <v>178</v>
      </c>
      <c r="G124" s="12">
        <v>26.5</v>
      </c>
      <c r="H124" s="7">
        <v>885.86080000000004</v>
      </c>
      <c r="I124" s="7">
        <v>2</v>
      </c>
      <c r="J124" s="18">
        <f t="shared" si="1"/>
        <v>-1.05</v>
      </c>
      <c r="K124" s="11">
        <v>1770.7161624749999</v>
      </c>
    </row>
    <row r="125" spans="1:11" x14ac:dyDescent="0.25">
      <c r="A125" s="10" t="s">
        <v>424</v>
      </c>
      <c r="B125" s="3" t="s">
        <v>131</v>
      </c>
      <c r="D125" s="8">
        <v>166156513</v>
      </c>
      <c r="E125" s="7">
        <v>174</v>
      </c>
      <c r="F125" s="7">
        <v>178</v>
      </c>
      <c r="G125" s="12">
        <v>20.9</v>
      </c>
      <c r="H125" s="7">
        <v>894.36770000000001</v>
      </c>
      <c r="I125" s="7">
        <v>2</v>
      </c>
      <c r="J125" s="18">
        <f t="shared" si="1"/>
        <v>-1.89</v>
      </c>
      <c r="K125" s="11">
        <v>1787.7314724749999</v>
      </c>
    </row>
    <row r="126" spans="1:11" x14ac:dyDescent="0.25">
      <c r="A126" s="10" t="s">
        <v>424</v>
      </c>
      <c r="B126" s="3" t="s">
        <v>132</v>
      </c>
      <c r="D126" s="8">
        <v>525172056</v>
      </c>
      <c r="E126" s="7">
        <v>174</v>
      </c>
      <c r="F126" s="7">
        <v>178</v>
      </c>
      <c r="G126" s="12">
        <v>26.6</v>
      </c>
      <c r="H126" s="7">
        <v>929.87149999999997</v>
      </c>
      <c r="I126" s="7">
        <v>2</v>
      </c>
      <c r="J126" s="18">
        <f t="shared" si="1"/>
        <v>1.88</v>
      </c>
      <c r="K126" s="11">
        <v>1858.7322124750001</v>
      </c>
    </row>
    <row r="127" spans="1:11" x14ac:dyDescent="0.25">
      <c r="A127" s="10" t="s">
        <v>424</v>
      </c>
      <c r="B127" s="3" t="s">
        <v>133</v>
      </c>
      <c r="D127" s="8">
        <v>2679968111</v>
      </c>
      <c r="E127" s="7">
        <v>174</v>
      </c>
      <c r="F127" s="7">
        <v>178</v>
      </c>
      <c r="G127" s="12">
        <v>24.9</v>
      </c>
      <c r="H127" s="7">
        <v>966.88570000000004</v>
      </c>
      <c r="I127" s="7">
        <v>2</v>
      </c>
      <c r="J127" s="18">
        <f t="shared" si="1"/>
        <v>-2.5299999999999998</v>
      </c>
      <c r="K127" s="11">
        <v>1932.768982475</v>
      </c>
    </row>
    <row r="128" spans="1:11" x14ac:dyDescent="0.25">
      <c r="A128" s="10" t="s">
        <v>424</v>
      </c>
      <c r="B128" s="3" t="s">
        <v>134</v>
      </c>
      <c r="D128" s="8">
        <v>1200171872</v>
      </c>
      <c r="E128" s="7">
        <v>174</v>
      </c>
      <c r="F128" s="7">
        <v>178</v>
      </c>
      <c r="G128" s="12">
        <v>27.5</v>
      </c>
      <c r="H128" s="7">
        <v>741.95889999999997</v>
      </c>
      <c r="I128" s="7">
        <v>3</v>
      </c>
      <c r="J128" s="18">
        <f t="shared" si="1"/>
        <v>-1.04</v>
      </c>
      <c r="K128" s="11">
        <v>2223.8644024750001</v>
      </c>
    </row>
    <row r="129" spans="1:11" x14ac:dyDescent="0.25">
      <c r="A129" s="10" t="s">
        <v>425</v>
      </c>
      <c r="B129" s="3" t="s">
        <v>135</v>
      </c>
      <c r="D129" s="8">
        <v>31738913</v>
      </c>
      <c r="E129" s="7">
        <v>179</v>
      </c>
      <c r="F129" s="7">
        <v>184</v>
      </c>
      <c r="G129" s="12">
        <v>21.2</v>
      </c>
      <c r="H129" s="7">
        <v>673.79960000000005</v>
      </c>
      <c r="I129" s="7">
        <v>2</v>
      </c>
      <c r="J129" s="18">
        <f t="shared" si="1"/>
        <v>-1.91</v>
      </c>
      <c r="K129" s="11">
        <v>1346.5944706769999</v>
      </c>
    </row>
    <row r="130" spans="1:11" x14ac:dyDescent="0.25">
      <c r="A130" s="10" t="s">
        <v>426</v>
      </c>
      <c r="B130" s="3" t="s">
        <v>136</v>
      </c>
      <c r="D130" s="8">
        <v>89340094</v>
      </c>
      <c r="E130" s="7">
        <v>179</v>
      </c>
      <c r="F130" s="7">
        <v>185</v>
      </c>
      <c r="G130" s="12">
        <v>36.6</v>
      </c>
      <c r="H130" s="7">
        <v>556.75409999999999</v>
      </c>
      <c r="I130" s="7">
        <v>2</v>
      </c>
      <c r="J130" s="18">
        <f t="shared" ref="J130:J193" si="2">ROUND(1000000*(H130*I130-((I130-1)*1.0073)-K130)/K130,2)</f>
        <v>-1.68</v>
      </c>
      <c r="K130" s="11">
        <v>1112.502765766</v>
      </c>
    </row>
    <row r="131" spans="1:11" x14ac:dyDescent="0.25">
      <c r="A131" s="10" t="s">
        <v>427</v>
      </c>
      <c r="B131" s="3" t="s">
        <v>137</v>
      </c>
      <c r="D131" s="8">
        <v>1685027855</v>
      </c>
      <c r="E131" s="7">
        <v>179</v>
      </c>
      <c r="F131" s="7">
        <v>185</v>
      </c>
      <c r="G131" s="12">
        <v>32.799999999999997</v>
      </c>
      <c r="H131" s="7">
        <v>577.26739999999995</v>
      </c>
      <c r="I131" s="7">
        <v>2</v>
      </c>
      <c r="J131" s="18">
        <f t="shared" si="2"/>
        <v>-1.57</v>
      </c>
      <c r="K131" s="11">
        <v>1153.5293157660001</v>
      </c>
    </row>
    <row r="132" spans="1:11" x14ac:dyDescent="0.25">
      <c r="A132" s="10" t="s">
        <v>426</v>
      </c>
      <c r="B132" s="3" t="s">
        <v>138</v>
      </c>
      <c r="D132" s="8">
        <v>83439900</v>
      </c>
      <c r="E132" s="7">
        <v>179</v>
      </c>
      <c r="F132" s="7">
        <v>185</v>
      </c>
      <c r="G132" s="12">
        <v>46.6</v>
      </c>
      <c r="H132" s="7">
        <v>847.84950000000003</v>
      </c>
      <c r="I132" s="7">
        <v>2</v>
      </c>
      <c r="J132" s="18">
        <f t="shared" si="2"/>
        <v>-1.1200000000000001</v>
      </c>
      <c r="K132" s="11">
        <v>1694.693605766</v>
      </c>
    </row>
    <row r="133" spans="1:11" x14ac:dyDescent="0.25">
      <c r="A133" s="10" t="s">
        <v>427</v>
      </c>
      <c r="B133" s="3" t="s">
        <v>139</v>
      </c>
      <c r="D133" s="8">
        <f>1335491607+94785169</f>
        <v>1430276776</v>
      </c>
      <c r="E133" s="7">
        <v>179</v>
      </c>
      <c r="F133" s="7">
        <v>185</v>
      </c>
      <c r="G133" s="12">
        <v>39.200000000000003</v>
      </c>
      <c r="H133" s="7">
        <v>687.27930000000003</v>
      </c>
      <c r="I133" s="7">
        <v>3</v>
      </c>
      <c r="J133" s="18">
        <f t="shared" si="2"/>
        <v>-1.21</v>
      </c>
      <c r="K133" s="11">
        <v>2059.8257957660003</v>
      </c>
    </row>
    <row r="134" spans="1:11" x14ac:dyDescent="0.25">
      <c r="A134" s="10" t="s">
        <v>426</v>
      </c>
      <c r="B134" s="3" t="s">
        <v>140</v>
      </c>
      <c r="D134" s="8">
        <f>134462884+19714308</f>
        <v>154177192</v>
      </c>
      <c r="E134" s="7">
        <v>179</v>
      </c>
      <c r="F134" s="7">
        <v>185</v>
      </c>
      <c r="G134" s="12">
        <v>39.200000000000003</v>
      </c>
      <c r="H134" s="7">
        <v>687.2799</v>
      </c>
      <c r="I134" s="7">
        <v>3</v>
      </c>
      <c r="J134" s="18">
        <f t="shared" si="2"/>
        <v>-0.34</v>
      </c>
      <c r="K134" s="11">
        <v>2059.8257957660003</v>
      </c>
    </row>
    <row r="135" spans="1:11" x14ac:dyDescent="0.25">
      <c r="A135" s="10" t="s">
        <v>427</v>
      </c>
      <c r="B135" s="3" t="s">
        <v>141</v>
      </c>
      <c r="D135" s="8">
        <f>2059957446+283127318</f>
        <v>2343084764</v>
      </c>
      <c r="E135" s="7">
        <v>179</v>
      </c>
      <c r="F135" s="7">
        <v>185</v>
      </c>
      <c r="G135" s="12">
        <v>33.6</v>
      </c>
      <c r="H135" s="7">
        <v>711.95989999999995</v>
      </c>
      <c r="I135" s="7">
        <v>3</v>
      </c>
      <c r="J135" s="18">
        <f t="shared" si="2"/>
        <v>1.19</v>
      </c>
      <c r="K135" s="11">
        <v>2133.862565766</v>
      </c>
    </row>
    <row r="136" spans="1:11" x14ac:dyDescent="0.25">
      <c r="A136" s="10" t="s">
        <v>427</v>
      </c>
      <c r="B136" s="3" t="s">
        <v>142</v>
      </c>
      <c r="D136" s="8">
        <f>157258805+140578688</f>
        <v>297837493</v>
      </c>
      <c r="E136" s="7">
        <v>179</v>
      </c>
      <c r="F136" s="7">
        <v>185</v>
      </c>
      <c r="G136" s="12">
        <v>33</v>
      </c>
      <c r="H136" s="7">
        <v>725.63409999999999</v>
      </c>
      <c r="I136" s="7">
        <v>3</v>
      </c>
      <c r="J136" s="18">
        <f t="shared" si="2"/>
        <v>-0.28000000000000003</v>
      </c>
      <c r="K136" s="11">
        <v>2174.8883000000001</v>
      </c>
    </row>
    <row r="137" spans="1:11" x14ac:dyDescent="0.25">
      <c r="A137" s="10" t="s">
        <v>427</v>
      </c>
      <c r="B137" s="3" t="s">
        <v>143</v>
      </c>
      <c r="D137" s="8">
        <f>828147943+391079940</f>
        <v>1219227883</v>
      </c>
      <c r="E137" s="7">
        <v>179</v>
      </c>
      <c r="F137" s="7">
        <v>185</v>
      </c>
      <c r="G137" s="12">
        <v>27.8</v>
      </c>
      <c r="H137" s="7">
        <v>736.63670000000002</v>
      </c>
      <c r="I137" s="7">
        <v>3</v>
      </c>
      <c r="J137" s="18">
        <f t="shared" si="2"/>
        <v>-1.74</v>
      </c>
      <c r="K137" s="11">
        <v>2207.8993357660001</v>
      </c>
    </row>
    <row r="138" spans="1:11" x14ac:dyDescent="0.25">
      <c r="A138" s="10" t="s">
        <v>427</v>
      </c>
      <c r="B138" s="3" t="s">
        <v>144</v>
      </c>
      <c r="D138" s="8">
        <f>60112191+83700484</f>
        <v>143812675</v>
      </c>
      <c r="E138" s="7">
        <v>179</v>
      </c>
      <c r="F138" s="7">
        <v>185</v>
      </c>
      <c r="G138" s="12">
        <v>32.6</v>
      </c>
      <c r="H138" s="7">
        <v>779.65200000000004</v>
      </c>
      <c r="I138" s="7">
        <v>3</v>
      </c>
      <c r="J138" s="18">
        <f t="shared" si="2"/>
        <v>-0.23</v>
      </c>
      <c r="K138" s="11">
        <v>2336.9419357660004</v>
      </c>
    </row>
    <row r="139" spans="1:11" x14ac:dyDescent="0.25">
      <c r="A139" s="10" t="s">
        <v>427</v>
      </c>
      <c r="B139" s="3" t="s">
        <v>145</v>
      </c>
      <c r="D139" s="8">
        <f>74589743+121187745</f>
        <v>195777488</v>
      </c>
      <c r="E139" s="7">
        <v>179</v>
      </c>
      <c r="F139" s="7">
        <v>185</v>
      </c>
      <c r="G139" s="12">
        <v>42</v>
      </c>
      <c r="H139" s="7">
        <v>784.31209999999999</v>
      </c>
      <c r="I139" s="7">
        <v>3</v>
      </c>
      <c r="J139" s="18">
        <f t="shared" si="2"/>
        <v>0.21</v>
      </c>
      <c r="K139" s="11">
        <v>2350.9212157660004</v>
      </c>
    </row>
    <row r="140" spans="1:11" x14ac:dyDescent="0.25">
      <c r="A140" s="10" t="s">
        <v>427</v>
      </c>
      <c r="B140" s="3" t="s">
        <v>146</v>
      </c>
      <c r="D140" s="8">
        <f>1265714181+884315731</f>
        <v>2150029912</v>
      </c>
      <c r="E140" s="7">
        <v>179</v>
      </c>
      <c r="F140" s="7">
        <v>185</v>
      </c>
      <c r="G140" s="12">
        <v>38</v>
      </c>
      <c r="H140" s="7">
        <v>808.99040000000002</v>
      </c>
      <c r="I140" s="7">
        <v>3</v>
      </c>
      <c r="J140" s="18">
        <f t="shared" si="2"/>
        <v>-0.56999999999999995</v>
      </c>
      <c r="K140" s="11">
        <v>2424.9579857660001</v>
      </c>
    </row>
    <row r="141" spans="1:11" x14ac:dyDescent="0.25">
      <c r="A141" s="10" t="s">
        <v>427</v>
      </c>
      <c r="B141" s="3" t="s">
        <v>147</v>
      </c>
      <c r="D141" s="8">
        <f>75911149+96588352</f>
        <v>172499501</v>
      </c>
      <c r="E141" s="7">
        <v>179</v>
      </c>
      <c r="F141" s="7">
        <v>185</v>
      </c>
      <c r="G141" s="12">
        <v>36.799999999999997</v>
      </c>
      <c r="H141" s="7">
        <v>808.99099999999999</v>
      </c>
      <c r="I141" s="7">
        <v>3</v>
      </c>
      <c r="J141" s="18">
        <f t="shared" si="2"/>
        <v>0.17</v>
      </c>
      <c r="K141" s="11">
        <v>2424.9579857660001</v>
      </c>
    </row>
    <row r="142" spans="1:11" x14ac:dyDescent="0.25">
      <c r="A142" s="10" t="s">
        <v>427</v>
      </c>
      <c r="B142" s="3" t="s">
        <v>148</v>
      </c>
      <c r="D142" s="8">
        <f>112803499+363211907</f>
        <v>476015406</v>
      </c>
      <c r="E142" s="7">
        <v>179</v>
      </c>
      <c r="F142" s="7">
        <v>185</v>
      </c>
      <c r="G142" s="12">
        <v>36.700000000000003</v>
      </c>
      <c r="H142" s="7">
        <v>822.66639999999995</v>
      </c>
      <c r="I142" s="7">
        <v>3</v>
      </c>
      <c r="J142" s="18">
        <f t="shared" si="2"/>
        <v>0.03</v>
      </c>
      <c r="K142" s="11">
        <v>2465.9845357660001</v>
      </c>
    </row>
    <row r="143" spans="1:11" x14ac:dyDescent="0.25">
      <c r="A143" s="10" t="s">
        <v>427</v>
      </c>
      <c r="B143" s="3" t="s">
        <v>149</v>
      </c>
      <c r="D143" s="8">
        <f>750061164+1231811936</f>
        <v>1981873100</v>
      </c>
      <c r="E143" s="7">
        <v>179</v>
      </c>
      <c r="F143" s="7">
        <v>185</v>
      </c>
      <c r="G143" s="12">
        <v>31.9</v>
      </c>
      <c r="H143" s="7">
        <v>833.66830000000004</v>
      </c>
      <c r="I143" s="7">
        <v>3</v>
      </c>
      <c r="J143" s="18">
        <f t="shared" si="2"/>
        <v>-1.78</v>
      </c>
      <c r="K143" s="11">
        <v>2498.9947557660003</v>
      </c>
    </row>
    <row r="144" spans="1:11" x14ac:dyDescent="0.25">
      <c r="A144" s="10" t="s">
        <v>427</v>
      </c>
      <c r="B144" s="3" t="s">
        <v>150</v>
      </c>
      <c r="D144" s="8">
        <f>66663763+91347123</f>
        <v>158010886</v>
      </c>
      <c r="E144" s="7">
        <v>179</v>
      </c>
      <c r="F144" s="7">
        <v>185</v>
      </c>
      <c r="G144" s="12">
        <v>31.4</v>
      </c>
      <c r="H144" s="7">
        <v>833.67049999999995</v>
      </c>
      <c r="I144" s="7">
        <v>3</v>
      </c>
      <c r="J144" s="18">
        <f t="shared" si="2"/>
        <v>0.86</v>
      </c>
      <c r="K144" s="11">
        <v>2498.9947557660003</v>
      </c>
    </row>
    <row r="145" spans="1:11" x14ac:dyDescent="0.25">
      <c r="A145" s="10" t="s">
        <v>428</v>
      </c>
      <c r="B145" s="3" t="s">
        <v>151</v>
      </c>
      <c r="D145" s="8">
        <f>8446510+122563100</f>
        <v>131009610</v>
      </c>
      <c r="E145" s="7">
        <v>179</v>
      </c>
      <c r="F145" s="7">
        <v>186</v>
      </c>
      <c r="G145" s="12">
        <v>34.1</v>
      </c>
      <c r="H145" s="7">
        <v>627.79129999999998</v>
      </c>
      <c r="I145" s="7">
        <v>2</v>
      </c>
      <c r="J145" s="18">
        <f t="shared" si="2"/>
        <v>-1.35</v>
      </c>
      <c r="K145" s="11">
        <v>1254.576994235</v>
      </c>
    </row>
    <row r="146" spans="1:11" x14ac:dyDescent="0.25">
      <c r="A146" s="10" t="s">
        <v>429</v>
      </c>
      <c r="B146" s="3" t="s">
        <v>152</v>
      </c>
      <c r="D146" s="8">
        <f>448854180</f>
        <v>448854180</v>
      </c>
      <c r="E146" s="7">
        <v>179</v>
      </c>
      <c r="F146" s="7">
        <v>186</v>
      </c>
      <c r="G146" s="12">
        <v>29.8</v>
      </c>
      <c r="H146" s="7">
        <v>729.33180000000004</v>
      </c>
      <c r="I146" s="7">
        <v>2</v>
      </c>
      <c r="J146" s="18">
        <f t="shared" si="2"/>
        <v>-0.04</v>
      </c>
      <c r="K146" s="11">
        <v>1457.656364235</v>
      </c>
    </row>
    <row r="147" spans="1:11" x14ac:dyDescent="0.25">
      <c r="A147" s="10" t="s">
        <v>430</v>
      </c>
      <c r="B147" s="3" t="s">
        <v>138</v>
      </c>
      <c r="D147" s="8">
        <v>41760445</v>
      </c>
      <c r="E147" s="7">
        <v>179</v>
      </c>
      <c r="F147" s="7">
        <v>186</v>
      </c>
      <c r="G147" s="12">
        <v>44.4</v>
      </c>
      <c r="H147" s="7">
        <v>734.63779999999997</v>
      </c>
      <c r="I147" s="7">
        <v>3</v>
      </c>
      <c r="J147" s="18">
        <f t="shared" si="2"/>
        <v>-0.56000000000000005</v>
      </c>
      <c r="K147" s="11">
        <v>2201.9000242350003</v>
      </c>
    </row>
    <row r="148" spans="1:11" x14ac:dyDescent="0.25">
      <c r="A148" s="10" t="s">
        <v>483</v>
      </c>
      <c r="B148" s="3" t="s">
        <v>138</v>
      </c>
      <c r="D148" s="8">
        <v>97723046</v>
      </c>
      <c r="E148" s="7">
        <v>179</v>
      </c>
      <c r="F148" s="7">
        <v>186</v>
      </c>
      <c r="G148" s="12">
        <v>26.4</v>
      </c>
      <c r="H148" s="7">
        <v>885.6884</v>
      </c>
      <c r="I148" s="7">
        <v>3</v>
      </c>
      <c r="J148" s="18">
        <f t="shared" si="2"/>
        <v>0.88</v>
      </c>
      <c r="K148" s="11">
        <v>2655.0482642350003</v>
      </c>
    </row>
    <row r="149" spans="1:11" x14ac:dyDescent="0.25">
      <c r="A149" s="10" t="s">
        <v>429</v>
      </c>
      <c r="B149" s="3" t="s">
        <v>153</v>
      </c>
      <c r="D149" s="8">
        <f>194423767+72959074</f>
        <v>267382841</v>
      </c>
      <c r="E149" s="7">
        <v>179</v>
      </c>
      <c r="F149" s="7">
        <v>186</v>
      </c>
      <c r="G149" s="12">
        <v>35.700000000000003</v>
      </c>
      <c r="H149" s="7">
        <v>734.63760000000002</v>
      </c>
      <c r="I149" s="7">
        <v>3</v>
      </c>
      <c r="J149" s="18">
        <f t="shared" si="2"/>
        <v>-0.54</v>
      </c>
      <c r="K149" s="11">
        <v>2201.8993999999998</v>
      </c>
    </row>
    <row r="150" spans="1:11" x14ac:dyDescent="0.25">
      <c r="A150" s="10" t="s">
        <v>429</v>
      </c>
      <c r="B150" s="3" t="s">
        <v>154</v>
      </c>
      <c r="D150" s="8">
        <v>73835651</v>
      </c>
      <c r="E150" s="7">
        <v>179</v>
      </c>
      <c r="F150" s="7">
        <v>186</v>
      </c>
      <c r="G150" s="12">
        <v>34.1</v>
      </c>
      <c r="H150" s="7">
        <v>885.68780000000004</v>
      </c>
      <c r="I150" s="7">
        <v>3</v>
      </c>
      <c r="J150" s="18">
        <f t="shared" si="2"/>
        <v>0.45</v>
      </c>
      <c r="K150" s="11">
        <v>2655.0475999999999</v>
      </c>
    </row>
    <row r="151" spans="1:11" x14ac:dyDescent="0.25">
      <c r="A151" s="10" t="s">
        <v>431</v>
      </c>
      <c r="B151" s="3" t="s">
        <v>155</v>
      </c>
      <c r="D151" s="8">
        <f>122135012+885520675</f>
        <v>1007655687</v>
      </c>
      <c r="E151" s="7">
        <v>186</v>
      </c>
      <c r="F151" s="7">
        <v>192</v>
      </c>
      <c r="G151" s="12">
        <v>38.9</v>
      </c>
      <c r="H151" s="7">
        <v>681.33159999999998</v>
      </c>
      <c r="I151" s="7">
        <v>2</v>
      </c>
      <c r="J151" s="18">
        <f t="shared" si="2"/>
        <v>-0.82</v>
      </c>
      <c r="K151" s="11">
        <v>1361.6570156830001</v>
      </c>
    </row>
    <row r="152" spans="1:11" x14ac:dyDescent="0.25">
      <c r="A152" s="10" t="s">
        <v>431</v>
      </c>
      <c r="B152" s="3" t="s">
        <v>156</v>
      </c>
      <c r="D152" s="8">
        <f>308012806+45629375</f>
        <v>353642181</v>
      </c>
      <c r="E152" s="7">
        <v>186</v>
      </c>
      <c r="F152" s="7">
        <v>192</v>
      </c>
      <c r="G152" s="12">
        <v>44</v>
      </c>
      <c r="H152" s="7">
        <v>702.63779999999997</v>
      </c>
      <c r="I152" s="7">
        <v>3</v>
      </c>
      <c r="J152" s="18">
        <f t="shared" si="2"/>
        <v>-0.89</v>
      </c>
      <c r="K152" s="11">
        <v>2105.9006756830004</v>
      </c>
    </row>
    <row r="153" spans="1:11" x14ac:dyDescent="0.25">
      <c r="A153" s="10" t="s">
        <v>431</v>
      </c>
      <c r="B153" s="3" t="s">
        <v>157</v>
      </c>
      <c r="D153" s="8">
        <f>214787355+39031671</f>
        <v>253819026</v>
      </c>
      <c r="E153" s="7">
        <v>186</v>
      </c>
      <c r="F153" s="7">
        <v>192</v>
      </c>
      <c r="G153" s="12">
        <v>38</v>
      </c>
      <c r="H153" s="7">
        <v>810.673</v>
      </c>
      <c r="I153" s="7">
        <v>3</v>
      </c>
      <c r="J153" s="18">
        <f t="shared" si="2"/>
        <v>-0.79</v>
      </c>
      <c r="K153" s="11">
        <v>2430.0063156830001</v>
      </c>
    </row>
    <row r="154" spans="1:11" x14ac:dyDescent="0.25">
      <c r="A154" s="10" t="s">
        <v>431</v>
      </c>
      <c r="B154" s="3" t="s">
        <v>158</v>
      </c>
      <c r="D154" s="8">
        <f>193705009+153586930+156647611+105289343</f>
        <v>609228893</v>
      </c>
      <c r="E154" s="7">
        <v>186</v>
      </c>
      <c r="F154" s="7">
        <v>192</v>
      </c>
      <c r="G154" s="12">
        <v>40</v>
      </c>
      <c r="H154" s="7">
        <v>810.6739</v>
      </c>
      <c r="I154" s="7">
        <v>3</v>
      </c>
      <c r="J154" s="18">
        <f t="shared" si="2"/>
        <v>0.32</v>
      </c>
      <c r="K154" s="11">
        <v>2430.0063156830001</v>
      </c>
    </row>
    <row r="155" spans="1:11" x14ac:dyDescent="0.25">
      <c r="A155" s="10" t="s">
        <v>431</v>
      </c>
      <c r="B155" s="3" t="s">
        <v>497</v>
      </c>
      <c r="D155" s="8">
        <f>115221768+109808661</f>
        <v>225030429</v>
      </c>
      <c r="E155" s="7">
        <v>186</v>
      </c>
      <c r="F155" s="7">
        <v>192</v>
      </c>
      <c r="G155" s="12">
        <v>30.1</v>
      </c>
      <c r="H155" s="7">
        <v>819.68769999999995</v>
      </c>
      <c r="I155" s="7">
        <v>3</v>
      </c>
      <c r="J155" s="18">
        <f t="shared" si="2"/>
        <v>-2.0699999999999998</v>
      </c>
      <c r="K155" s="11">
        <v>2457.0535856830002</v>
      </c>
    </row>
    <row r="156" spans="1:11" x14ac:dyDescent="0.25">
      <c r="A156" s="10" t="s">
        <v>431</v>
      </c>
      <c r="B156" s="3" t="s">
        <v>159</v>
      </c>
      <c r="D156" s="8">
        <f>199727351+63840301</f>
        <v>263567652</v>
      </c>
      <c r="E156" s="7">
        <v>186</v>
      </c>
      <c r="F156" s="7">
        <v>192</v>
      </c>
      <c r="G156" s="12">
        <v>36</v>
      </c>
      <c r="H156" s="7">
        <v>835.35289999999998</v>
      </c>
      <c r="I156" s="7">
        <v>3</v>
      </c>
      <c r="J156" s="18">
        <f t="shared" si="2"/>
        <v>0.41</v>
      </c>
      <c r="K156" s="11">
        <v>2504.0430856830003</v>
      </c>
    </row>
    <row r="157" spans="1:11" x14ac:dyDescent="0.25">
      <c r="A157" s="10" t="s">
        <v>431</v>
      </c>
      <c r="B157" s="3" t="s">
        <v>160</v>
      </c>
      <c r="D157" s="8">
        <v>155724690</v>
      </c>
      <c r="E157" s="7">
        <v>186</v>
      </c>
      <c r="F157" s="7">
        <v>192</v>
      </c>
      <c r="G157" s="12">
        <v>31.6</v>
      </c>
      <c r="H157" s="7">
        <v>860.03200000000004</v>
      </c>
      <c r="I157" s="7">
        <v>3</v>
      </c>
      <c r="J157" s="18">
        <f t="shared" si="2"/>
        <v>0.6</v>
      </c>
      <c r="K157" s="11">
        <v>2578.079855683</v>
      </c>
    </row>
    <row r="158" spans="1:11" x14ac:dyDescent="0.25">
      <c r="A158" s="10" t="s">
        <v>432</v>
      </c>
      <c r="B158" s="3" t="s">
        <v>161</v>
      </c>
      <c r="D158" s="8">
        <v>10896997</v>
      </c>
      <c r="E158" s="7">
        <v>187</v>
      </c>
      <c r="F158" s="7">
        <v>191</v>
      </c>
      <c r="G158" s="12">
        <v>50.3</v>
      </c>
      <c r="H158" s="7">
        <v>603.77850000000001</v>
      </c>
      <c r="I158" s="7">
        <v>2</v>
      </c>
      <c r="J158" s="18">
        <f t="shared" si="2"/>
        <v>-1.21</v>
      </c>
      <c r="K158" s="11">
        <v>1206.5511587450001</v>
      </c>
    </row>
    <row r="159" spans="1:11" x14ac:dyDescent="0.25">
      <c r="A159" s="10" t="s">
        <v>432</v>
      </c>
      <c r="B159" s="3" t="s">
        <v>162</v>
      </c>
      <c r="D159" s="8">
        <v>24589525</v>
      </c>
      <c r="E159" s="7">
        <v>187</v>
      </c>
      <c r="F159" s="7">
        <v>191</v>
      </c>
      <c r="G159" s="12">
        <v>42.8</v>
      </c>
      <c r="H159" s="7">
        <v>640.79679999999996</v>
      </c>
      <c r="I159" s="7">
        <v>2</v>
      </c>
      <c r="J159" s="18">
        <f t="shared" si="2"/>
        <v>-1.27</v>
      </c>
      <c r="K159" s="11">
        <v>1280.587928745</v>
      </c>
    </row>
    <row r="160" spans="1:11" x14ac:dyDescent="0.25">
      <c r="A160" s="10" t="s">
        <v>432</v>
      </c>
      <c r="B160" s="3" t="s">
        <v>163</v>
      </c>
      <c r="D160" s="8">
        <v>20102571</v>
      </c>
      <c r="E160" s="7">
        <v>187</v>
      </c>
      <c r="F160" s="7">
        <v>191</v>
      </c>
      <c r="G160" s="12">
        <v>50.1</v>
      </c>
      <c r="H160" s="7">
        <v>705.32039999999995</v>
      </c>
      <c r="I160" s="7">
        <v>2</v>
      </c>
      <c r="J160" s="18">
        <f t="shared" si="2"/>
        <v>2.11</v>
      </c>
      <c r="K160" s="11">
        <v>1409.630528745</v>
      </c>
    </row>
    <row r="161" spans="1:11" x14ac:dyDescent="0.25">
      <c r="A161" s="10" t="s">
        <v>432</v>
      </c>
      <c r="B161" s="3" t="s">
        <v>164</v>
      </c>
      <c r="D161" s="8">
        <v>32852109</v>
      </c>
      <c r="E161" s="7">
        <v>187</v>
      </c>
      <c r="F161" s="7">
        <v>191</v>
      </c>
      <c r="G161" s="12">
        <v>57.3</v>
      </c>
      <c r="H161" s="7">
        <v>749.32600000000002</v>
      </c>
      <c r="I161" s="7">
        <v>2</v>
      </c>
      <c r="J161" s="18">
        <f t="shared" si="2"/>
        <v>-1.25</v>
      </c>
      <c r="K161" s="11">
        <v>1497.6465787449999</v>
      </c>
    </row>
    <row r="162" spans="1:11" x14ac:dyDescent="0.25">
      <c r="A162" s="10" t="s">
        <v>432</v>
      </c>
      <c r="B162" s="3" t="s">
        <v>165</v>
      </c>
      <c r="D162" s="8">
        <v>86070376</v>
      </c>
      <c r="E162" s="7">
        <v>187</v>
      </c>
      <c r="F162" s="7">
        <v>191</v>
      </c>
      <c r="G162" s="12">
        <v>48.7</v>
      </c>
      <c r="H162" s="7">
        <v>786.34540000000004</v>
      </c>
      <c r="I162" s="7">
        <v>2</v>
      </c>
      <c r="J162" s="18">
        <f t="shared" si="2"/>
        <v>0.1</v>
      </c>
      <c r="K162" s="11">
        <v>1571.6833487449999</v>
      </c>
    </row>
    <row r="163" spans="1:11" x14ac:dyDescent="0.25">
      <c r="A163" s="10" t="s">
        <v>432</v>
      </c>
      <c r="B163" s="3" t="s">
        <v>166</v>
      </c>
      <c r="D163" s="8">
        <v>138867283</v>
      </c>
      <c r="E163" s="7">
        <v>187</v>
      </c>
      <c r="F163" s="7">
        <v>191</v>
      </c>
      <c r="G163" s="12">
        <v>55.9</v>
      </c>
      <c r="H163" s="7">
        <v>931.89279999999997</v>
      </c>
      <c r="I163" s="7">
        <v>2</v>
      </c>
      <c r="J163" s="18">
        <f t="shared" si="2"/>
        <v>-0.25</v>
      </c>
      <c r="K163" s="11">
        <v>1862.778768745</v>
      </c>
    </row>
    <row r="164" spans="1:11" x14ac:dyDescent="0.25">
      <c r="A164" s="10" t="s">
        <v>433</v>
      </c>
      <c r="B164" s="3" t="s">
        <v>167</v>
      </c>
      <c r="D164" s="8">
        <v>2346509119</v>
      </c>
      <c r="E164" s="7">
        <v>187</v>
      </c>
      <c r="F164" s="7">
        <v>192</v>
      </c>
      <c r="G164" s="12">
        <v>40.700000000000003</v>
      </c>
      <c r="H164" s="7">
        <v>529.26890000000003</v>
      </c>
      <c r="I164" s="7">
        <v>2</v>
      </c>
      <c r="J164" s="18">
        <f t="shared" si="2"/>
        <v>0.5</v>
      </c>
      <c r="K164" s="11">
        <v>1057.529967214</v>
      </c>
    </row>
    <row r="165" spans="1:11" x14ac:dyDescent="0.25">
      <c r="A165" s="10" t="s">
        <v>433</v>
      </c>
      <c r="B165" s="3" t="s">
        <v>168</v>
      </c>
      <c r="D165" s="8">
        <v>522288489</v>
      </c>
      <c r="E165" s="7">
        <v>187</v>
      </c>
      <c r="F165" s="7">
        <v>192</v>
      </c>
      <c r="G165" s="12">
        <v>39.299999999999997</v>
      </c>
      <c r="H165" s="7">
        <v>610.29420000000005</v>
      </c>
      <c r="I165" s="7">
        <v>2</v>
      </c>
      <c r="J165" s="18">
        <f t="shared" si="2"/>
        <v>-1.38</v>
      </c>
      <c r="K165" s="11">
        <v>1219.5827872140001</v>
      </c>
    </row>
    <row r="166" spans="1:11" x14ac:dyDescent="0.25">
      <c r="A166" s="10" t="s">
        <v>433</v>
      </c>
      <c r="B166" s="3" t="s">
        <v>169</v>
      </c>
      <c r="D166" s="8">
        <v>2809327259</v>
      </c>
      <c r="E166" s="7">
        <v>187</v>
      </c>
      <c r="F166" s="7">
        <v>192</v>
      </c>
      <c r="G166" s="12">
        <v>40.799999999999997</v>
      </c>
      <c r="H166" s="7">
        <v>610.29430000000002</v>
      </c>
      <c r="I166" s="7">
        <v>2</v>
      </c>
      <c r="J166" s="18">
        <f t="shared" si="2"/>
        <v>-1.22</v>
      </c>
      <c r="K166" s="11">
        <v>1219.5827872140001</v>
      </c>
    </row>
    <row r="167" spans="1:11" x14ac:dyDescent="0.25">
      <c r="A167" s="10" t="s">
        <v>434</v>
      </c>
      <c r="B167" s="3" t="s">
        <v>161</v>
      </c>
      <c r="D167" s="8">
        <v>33234645</v>
      </c>
      <c r="E167" s="7">
        <v>187</v>
      </c>
      <c r="F167" s="7">
        <v>192</v>
      </c>
      <c r="G167" s="12">
        <v>46.9</v>
      </c>
      <c r="H167" s="7">
        <v>654.30349999999999</v>
      </c>
      <c r="I167" s="7">
        <v>2</v>
      </c>
      <c r="J167" s="18">
        <f t="shared" si="2"/>
        <v>0.66</v>
      </c>
      <c r="K167" s="11">
        <v>1307.598837214</v>
      </c>
    </row>
    <row r="168" spans="1:11" x14ac:dyDescent="0.25">
      <c r="A168" s="10" t="s">
        <v>433</v>
      </c>
      <c r="B168" s="3" t="s">
        <v>170</v>
      </c>
      <c r="D168" s="8">
        <v>69222778</v>
      </c>
      <c r="E168" s="7">
        <v>187</v>
      </c>
      <c r="F168" s="7">
        <v>192</v>
      </c>
      <c r="G168" s="12">
        <v>40.299999999999997</v>
      </c>
      <c r="H168" s="7">
        <v>683.32280000000003</v>
      </c>
      <c r="I168" s="7">
        <v>2</v>
      </c>
      <c r="J168" s="18">
        <f t="shared" si="2"/>
        <v>-1.76</v>
      </c>
      <c r="K168" s="11">
        <v>1365.6406972140001</v>
      </c>
    </row>
    <row r="169" spans="1:11" x14ac:dyDescent="0.25">
      <c r="A169" s="10" t="s">
        <v>433</v>
      </c>
      <c r="B169" s="3" t="s">
        <v>171</v>
      </c>
      <c r="D169" s="8">
        <v>6197992889</v>
      </c>
      <c r="E169" s="7">
        <v>187</v>
      </c>
      <c r="F169" s="7">
        <v>192</v>
      </c>
      <c r="G169" s="12">
        <v>38.200000000000003</v>
      </c>
      <c r="H169" s="7">
        <v>691.32100000000003</v>
      </c>
      <c r="I169" s="7">
        <v>2</v>
      </c>
      <c r="J169" s="18">
        <f t="shared" si="2"/>
        <v>-0.66</v>
      </c>
      <c r="K169" s="11">
        <v>1381.6356072139999</v>
      </c>
    </row>
    <row r="170" spans="1:11" x14ac:dyDescent="0.25">
      <c r="A170" s="10" t="s">
        <v>434</v>
      </c>
      <c r="B170" s="3" t="s">
        <v>162</v>
      </c>
      <c r="D170" s="8">
        <v>55539172</v>
      </c>
      <c r="E170" s="7">
        <v>187</v>
      </c>
      <c r="F170" s="7">
        <v>192</v>
      </c>
      <c r="G170" s="12">
        <v>40.4</v>
      </c>
      <c r="H170" s="7">
        <v>691.32180000000005</v>
      </c>
      <c r="I170" s="7">
        <v>2</v>
      </c>
      <c r="J170" s="18">
        <f t="shared" si="2"/>
        <v>0.5</v>
      </c>
      <c r="K170" s="11">
        <v>1381.6356072139999</v>
      </c>
    </row>
    <row r="171" spans="1:11" x14ac:dyDescent="0.25">
      <c r="A171" s="10" t="s">
        <v>433</v>
      </c>
      <c r="B171" s="3" t="s">
        <v>172</v>
      </c>
      <c r="D171" s="8">
        <v>717056861</v>
      </c>
      <c r="E171" s="7">
        <v>187</v>
      </c>
      <c r="F171" s="7">
        <v>192</v>
      </c>
      <c r="G171" s="12">
        <v>39.299999999999997</v>
      </c>
      <c r="H171" s="7">
        <v>711.83349999999996</v>
      </c>
      <c r="I171" s="7">
        <v>2</v>
      </c>
      <c r="J171" s="18">
        <f t="shared" si="2"/>
        <v>-1.73</v>
      </c>
      <c r="K171" s="11">
        <v>1422.662157214</v>
      </c>
    </row>
    <row r="172" spans="1:11" x14ac:dyDescent="0.25">
      <c r="A172" s="10" t="s">
        <v>433</v>
      </c>
      <c r="B172" s="3" t="s">
        <v>173</v>
      </c>
      <c r="D172" s="8">
        <v>362685019</v>
      </c>
      <c r="E172" s="7">
        <v>187</v>
      </c>
      <c r="F172" s="7">
        <v>192</v>
      </c>
      <c r="G172" s="12">
        <v>45.8</v>
      </c>
      <c r="H172" s="7">
        <v>755.84230000000002</v>
      </c>
      <c r="I172" s="7">
        <v>2</v>
      </c>
      <c r="J172" s="18">
        <f t="shared" si="2"/>
        <v>-0.6</v>
      </c>
      <c r="K172" s="11">
        <v>1510.6782072139999</v>
      </c>
    </row>
    <row r="173" spans="1:11" x14ac:dyDescent="0.25">
      <c r="A173" s="10" t="s">
        <v>433</v>
      </c>
      <c r="B173" s="3" t="s">
        <v>226</v>
      </c>
      <c r="D173" s="8">
        <v>11010191</v>
      </c>
      <c r="E173" s="7">
        <v>187</v>
      </c>
      <c r="F173" s="7">
        <v>192</v>
      </c>
      <c r="G173" s="12">
        <v>42.8</v>
      </c>
      <c r="H173" s="7">
        <v>764.34929999999997</v>
      </c>
      <c r="I173" s="7">
        <v>2</v>
      </c>
      <c r="J173" s="18">
        <f t="shared" si="2"/>
        <v>-1.45</v>
      </c>
      <c r="K173" s="11">
        <v>1527.6935172139999</v>
      </c>
    </row>
    <row r="174" spans="1:11" x14ac:dyDescent="0.25">
      <c r="A174" s="10" t="s">
        <v>433</v>
      </c>
      <c r="B174" s="3" t="s">
        <v>174</v>
      </c>
      <c r="D174" s="8">
        <v>449029993</v>
      </c>
      <c r="E174" s="7">
        <v>187</v>
      </c>
      <c r="F174" s="7">
        <v>192</v>
      </c>
      <c r="G174" s="12">
        <v>37.5</v>
      </c>
      <c r="H174" s="7">
        <v>764.35080000000005</v>
      </c>
      <c r="I174" s="7">
        <v>2</v>
      </c>
      <c r="J174" s="18">
        <f t="shared" si="2"/>
        <v>0.51</v>
      </c>
      <c r="K174" s="11">
        <v>1527.6935172139999</v>
      </c>
    </row>
    <row r="175" spans="1:11" x14ac:dyDescent="0.25">
      <c r="A175" s="10" t="s">
        <v>433</v>
      </c>
      <c r="B175" s="3" t="s">
        <v>175</v>
      </c>
      <c r="D175" s="8">
        <v>89007929</v>
      </c>
      <c r="E175" s="7">
        <v>187</v>
      </c>
      <c r="F175" s="7">
        <v>192</v>
      </c>
      <c r="G175" s="12">
        <v>37.9</v>
      </c>
      <c r="H175" s="7">
        <v>792.85979999999995</v>
      </c>
      <c r="I175" s="7">
        <v>2</v>
      </c>
      <c r="J175" s="18">
        <f t="shared" si="2"/>
        <v>-1.69</v>
      </c>
      <c r="K175" s="11">
        <v>1584.7149772139999</v>
      </c>
    </row>
    <row r="176" spans="1:11" x14ac:dyDescent="0.25">
      <c r="A176" s="10" t="s">
        <v>433</v>
      </c>
      <c r="B176" s="3" t="s">
        <v>176</v>
      </c>
      <c r="D176" s="8">
        <v>132406796</v>
      </c>
      <c r="E176" s="7">
        <v>187</v>
      </c>
      <c r="F176" s="7">
        <v>192</v>
      </c>
      <c r="G176" s="12">
        <v>36.1</v>
      </c>
      <c r="H176" s="7">
        <v>792.86069999999995</v>
      </c>
      <c r="I176" s="7">
        <v>2</v>
      </c>
      <c r="J176" s="18">
        <f t="shared" si="2"/>
        <v>-0.55000000000000004</v>
      </c>
      <c r="K176" s="11">
        <v>1584.7149772139999</v>
      </c>
    </row>
    <row r="177" spans="1:11" x14ac:dyDescent="0.25">
      <c r="A177" s="10" t="s">
        <v>433</v>
      </c>
      <c r="B177" s="3" t="s">
        <v>177</v>
      </c>
      <c r="D177" s="8">
        <v>246917656</v>
      </c>
      <c r="E177" s="7">
        <v>187</v>
      </c>
      <c r="F177" s="7">
        <v>192</v>
      </c>
      <c r="G177" s="12">
        <v>38.799999999999997</v>
      </c>
      <c r="H177" s="7">
        <v>792.86130000000003</v>
      </c>
      <c r="I177" s="7">
        <v>2</v>
      </c>
      <c r="J177" s="18">
        <f t="shared" si="2"/>
        <v>0.2</v>
      </c>
      <c r="K177" s="11">
        <v>1584.7149772139999</v>
      </c>
    </row>
    <row r="178" spans="1:11" x14ac:dyDescent="0.25">
      <c r="A178" s="10" t="s">
        <v>433</v>
      </c>
      <c r="B178" s="3" t="s">
        <v>227</v>
      </c>
      <c r="D178" s="8">
        <v>17155162</v>
      </c>
      <c r="E178" s="7">
        <v>187</v>
      </c>
      <c r="F178" s="7">
        <v>192</v>
      </c>
      <c r="G178" s="12">
        <v>37</v>
      </c>
      <c r="H178" s="7">
        <v>799.85019999999997</v>
      </c>
      <c r="I178" s="7">
        <v>2</v>
      </c>
      <c r="J178" s="18">
        <f t="shared" si="2"/>
        <v>-0.72</v>
      </c>
      <c r="K178" s="11">
        <v>1598.6942572139999</v>
      </c>
    </row>
    <row r="179" spans="1:11" x14ac:dyDescent="0.25">
      <c r="A179" s="10" t="s">
        <v>433</v>
      </c>
      <c r="B179" s="3" t="s">
        <v>178</v>
      </c>
      <c r="D179" s="8">
        <v>630308640</v>
      </c>
      <c r="E179" s="7">
        <v>187</v>
      </c>
      <c r="F179" s="7">
        <v>192</v>
      </c>
      <c r="G179" s="12">
        <v>37.6</v>
      </c>
      <c r="H179" s="7">
        <v>836.8682</v>
      </c>
      <c r="I179" s="7">
        <v>2</v>
      </c>
      <c r="J179" s="18">
        <f t="shared" si="2"/>
        <v>-1.1499999999999999</v>
      </c>
      <c r="K179" s="11">
        <v>1672.7310272140001</v>
      </c>
    </row>
    <row r="180" spans="1:11" x14ac:dyDescent="0.25">
      <c r="A180" s="10" t="s">
        <v>434</v>
      </c>
      <c r="B180" s="3" t="s">
        <v>164</v>
      </c>
      <c r="D180" s="8">
        <v>52642649</v>
      </c>
      <c r="E180" s="7">
        <v>187</v>
      </c>
      <c r="F180" s="7">
        <v>192</v>
      </c>
      <c r="G180" s="12">
        <v>52.9</v>
      </c>
      <c r="H180" s="7">
        <v>836.87040000000002</v>
      </c>
      <c r="I180" s="7">
        <v>2</v>
      </c>
      <c r="J180" s="18">
        <f t="shared" si="2"/>
        <v>1.48</v>
      </c>
      <c r="K180" s="11">
        <v>1672.7310272140001</v>
      </c>
    </row>
    <row r="181" spans="1:11" x14ac:dyDescent="0.25">
      <c r="A181" s="10" t="s">
        <v>434</v>
      </c>
      <c r="B181" s="3" t="s">
        <v>165</v>
      </c>
      <c r="D181" s="8">
        <v>78835802</v>
      </c>
      <c r="E181" s="7">
        <v>187</v>
      </c>
      <c r="F181" s="7">
        <v>192</v>
      </c>
      <c r="G181" s="12">
        <v>45.4</v>
      </c>
      <c r="H181" s="7">
        <v>836.87270000000001</v>
      </c>
      <c r="I181" s="7">
        <v>2</v>
      </c>
      <c r="J181" s="18">
        <f t="shared" si="2"/>
        <v>4.2300000000000004</v>
      </c>
      <c r="K181" s="11">
        <v>1672.7310272140001</v>
      </c>
    </row>
    <row r="182" spans="1:11" x14ac:dyDescent="0.25">
      <c r="A182" s="10" t="s">
        <v>433</v>
      </c>
      <c r="B182" s="3" t="s">
        <v>179</v>
      </c>
      <c r="D182" s="8">
        <v>238064442</v>
      </c>
      <c r="E182" s="7">
        <v>187</v>
      </c>
      <c r="F182" s="7">
        <v>192</v>
      </c>
      <c r="G182" s="12">
        <v>39.200000000000003</v>
      </c>
      <c r="H182" s="7">
        <v>837.37909999999999</v>
      </c>
      <c r="I182" s="7">
        <v>2</v>
      </c>
      <c r="J182" s="18">
        <f t="shared" si="2"/>
        <v>-0.31</v>
      </c>
      <c r="K182" s="11">
        <v>1673.7514272139999</v>
      </c>
    </row>
    <row r="183" spans="1:11" x14ac:dyDescent="0.25">
      <c r="A183" s="10" t="s">
        <v>433</v>
      </c>
      <c r="B183" s="3" t="s">
        <v>180</v>
      </c>
      <c r="D183" s="8">
        <v>878382129</v>
      </c>
      <c r="E183" s="7">
        <v>187</v>
      </c>
      <c r="F183" s="7">
        <v>192</v>
      </c>
      <c r="G183" s="12">
        <v>43.7</v>
      </c>
      <c r="H183" s="7">
        <v>857.38189999999997</v>
      </c>
      <c r="I183" s="7">
        <v>2</v>
      </c>
      <c r="J183" s="18">
        <f t="shared" si="2"/>
        <v>-0.63</v>
      </c>
      <c r="K183" s="11">
        <v>1713.7575772140001</v>
      </c>
    </row>
    <row r="184" spans="1:11" x14ac:dyDescent="0.25">
      <c r="A184" s="10" t="s">
        <v>433</v>
      </c>
      <c r="B184" s="3" t="s">
        <v>181</v>
      </c>
      <c r="D184" s="8">
        <v>31874721</v>
      </c>
      <c r="E184" s="7">
        <v>187</v>
      </c>
      <c r="F184" s="7">
        <v>192</v>
      </c>
      <c r="G184" s="12">
        <v>36.700000000000003</v>
      </c>
      <c r="H184" s="7">
        <v>873.8877</v>
      </c>
      <c r="I184" s="7">
        <v>2</v>
      </c>
      <c r="J184" s="18">
        <f t="shared" si="2"/>
        <v>0.17</v>
      </c>
      <c r="K184" s="11">
        <v>1746.767797214</v>
      </c>
    </row>
    <row r="185" spans="1:11" x14ac:dyDescent="0.25">
      <c r="A185" s="10" t="s">
        <v>433</v>
      </c>
      <c r="B185" s="3" t="s">
        <v>182</v>
      </c>
      <c r="D185" s="8">
        <v>560733909</v>
      </c>
      <c r="E185" s="7">
        <v>187</v>
      </c>
      <c r="F185" s="7">
        <v>192</v>
      </c>
      <c r="G185" s="12">
        <v>44.8</v>
      </c>
      <c r="H185" s="7">
        <v>873.88779999999997</v>
      </c>
      <c r="I185" s="7">
        <v>2</v>
      </c>
      <c r="J185" s="18">
        <f t="shared" si="2"/>
        <v>0.28999999999999998</v>
      </c>
      <c r="K185" s="11">
        <v>1746.767797214</v>
      </c>
    </row>
    <row r="186" spans="1:11" x14ac:dyDescent="0.25">
      <c r="A186" s="10" t="s">
        <v>433</v>
      </c>
      <c r="B186" s="3" t="s">
        <v>183</v>
      </c>
      <c r="D186" s="8">
        <v>2728813270</v>
      </c>
      <c r="E186" s="7">
        <v>187</v>
      </c>
      <c r="F186" s="7">
        <v>192</v>
      </c>
      <c r="G186" s="12">
        <v>37.700000000000003</v>
      </c>
      <c r="H186" s="7">
        <v>894.40099999999995</v>
      </c>
      <c r="I186" s="7">
        <v>2</v>
      </c>
      <c r="J186" s="18">
        <f t="shared" si="2"/>
        <v>0.2</v>
      </c>
      <c r="K186" s="11">
        <v>1787.794347214</v>
      </c>
    </row>
    <row r="187" spans="1:11" x14ac:dyDescent="0.25">
      <c r="A187" s="10" t="s">
        <v>433</v>
      </c>
      <c r="B187" s="3" t="s">
        <v>184</v>
      </c>
      <c r="D187" s="8">
        <v>408457822</v>
      </c>
      <c r="E187" s="7">
        <v>187</v>
      </c>
      <c r="F187" s="7">
        <v>192</v>
      </c>
      <c r="G187" s="12">
        <v>35.299999999999997</v>
      </c>
      <c r="H187" s="7">
        <v>894.40250000000003</v>
      </c>
      <c r="I187" s="7">
        <v>2</v>
      </c>
      <c r="J187" s="18">
        <f t="shared" si="2"/>
        <v>1.88</v>
      </c>
      <c r="K187" s="11">
        <v>1787.794347214</v>
      </c>
    </row>
    <row r="188" spans="1:11" x14ac:dyDescent="0.25">
      <c r="A188" s="10" t="s">
        <v>433</v>
      </c>
      <c r="B188" s="3" t="s">
        <v>185</v>
      </c>
      <c r="D188" s="8">
        <v>31128474</v>
      </c>
      <c r="E188" s="7">
        <v>187</v>
      </c>
      <c r="F188" s="7">
        <v>192</v>
      </c>
      <c r="G188" s="12">
        <v>36.1</v>
      </c>
      <c r="H188" s="7">
        <v>901.38959999999997</v>
      </c>
      <c r="I188" s="7">
        <v>2</v>
      </c>
      <c r="J188" s="18">
        <f t="shared" si="2"/>
        <v>-0.96</v>
      </c>
      <c r="K188" s="11">
        <v>1801.773627214</v>
      </c>
    </row>
    <row r="189" spans="1:11" x14ac:dyDescent="0.25">
      <c r="A189" s="10" t="s">
        <v>433</v>
      </c>
      <c r="B189" s="3" t="s">
        <v>186</v>
      </c>
      <c r="D189" s="8">
        <v>698251309</v>
      </c>
      <c r="E189" s="7">
        <v>187</v>
      </c>
      <c r="F189" s="7">
        <v>192</v>
      </c>
      <c r="G189" s="12">
        <v>35</v>
      </c>
      <c r="H189" s="7">
        <v>909.89819999999997</v>
      </c>
      <c r="I189" s="7">
        <v>2</v>
      </c>
      <c r="J189" s="18">
        <f t="shared" si="2"/>
        <v>0.09</v>
      </c>
      <c r="K189" s="11">
        <v>1818.788937214</v>
      </c>
    </row>
    <row r="190" spans="1:11" x14ac:dyDescent="0.25">
      <c r="A190" s="10" t="s">
        <v>433</v>
      </c>
      <c r="B190" s="3" t="s">
        <v>187</v>
      </c>
      <c r="D190" s="8">
        <v>514051273</v>
      </c>
      <c r="E190" s="7">
        <v>187</v>
      </c>
      <c r="F190" s="7">
        <v>192</v>
      </c>
      <c r="G190" s="12">
        <v>49.8</v>
      </c>
      <c r="H190" s="7">
        <v>938.40830000000005</v>
      </c>
      <c r="I190" s="7">
        <v>2</v>
      </c>
      <c r="J190" s="18">
        <f t="shared" si="2"/>
        <v>-0.57999999999999996</v>
      </c>
      <c r="K190" s="11">
        <v>1875.810397214</v>
      </c>
    </row>
    <row r="191" spans="1:11" x14ac:dyDescent="0.25">
      <c r="A191" s="10" t="s">
        <v>433</v>
      </c>
      <c r="B191" s="3" t="s">
        <v>188</v>
      </c>
      <c r="D191" s="8">
        <v>144731919</v>
      </c>
      <c r="E191" s="7">
        <v>187</v>
      </c>
      <c r="F191" s="7">
        <v>192</v>
      </c>
      <c r="G191" s="12">
        <v>42</v>
      </c>
      <c r="H191" s="7">
        <v>938.40890000000002</v>
      </c>
      <c r="I191" s="7">
        <v>2</v>
      </c>
      <c r="J191" s="18">
        <f t="shared" si="2"/>
        <v>0.05</v>
      </c>
      <c r="K191" s="11">
        <v>1875.810397214</v>
      </c>
    </row>
    <row r="192" spans="1:11" x14ac:dyDescent="0.25">
      <c r="A192" s="10" t="s">
        <v>433</v>
      </c>
      <c r="B192" s="3" t="s">
        <v>189</v>
      </c>
      <c r="D192" s="8">
        <v>433718171</v>
      </c>
      <c r="E192" s="7">
        <v>187</v>
      </c>
      <c r="F192" s="7">
        <v>192</v>
      </c>
      <c r="G192" s="12">
        <v>42.4</v>
      </c>
      <c r="H192" s="7">
        <v>975.42700000000002</v>
      </c>
      <c r="I192" s="7">
        <v>2</v>
      </c>
      <c r="J192" s="18">
        <f t="shared" si="2"/>
        <v>-0.24</v>
      </c>
      <c r="K192" s="11">
        <v>1949.8471672139999</v>
      </c>
    </row>
    <row r="193" spans="1:11" x14ac:dyDescent="0.25">
      <c r="A193" s="10" t="s">
        <v>433</v>
      </c>
      <c r="B193" s="3" t="s">
        <v>190</v>
      </c>
      <c r="D193" s="8">
        <v>131128146</v>
      </c>
      <c r="E193" s="7">
        <v>187</v>
      </c>
      <c r="F193" s="7">
        <v>192</v>
      </c>
      <c r="G193" s="12">
        <v>43.7</v>
      </c>
      <c r="H193" s="7">
        <v>655.27840000000003</v>
      </c>
      <c r="I193" s="7">
        <v>3</v>
      </c>
      <c r="J193" s="18">
        <f t="shared" si="2"/>
        <v>-2.98</v>
      </c>
      <c r="K193" s="11">
        <v>1963.8264472139999</v>
      </c>
    </row>
    <row r="194" spans="1:11" x14ac:dyDescent="0.25">
      <c r="A194" s="10" t="s">
        <v>433</v>
      </c>
      <c r="B194" s="3" t="s">
        <v>191</v>
      </c>
      <c r="D194" s="8">
        <v>270483757</v>
      </c>
      <c r="E194" s="7">
        <v>187</v>
      </c>
      <c r="F194" s="7">
        <v>192</v>
      </c>
      <c r="G194" s="12">
        <v>34.6</v>
      </c>
      <c r="H194" s="7">
        <v>982.41639999999995</v>
      </c>
      <c r="I194" s="7">
        <v>2</v>
      </c>
      <c r="J194" s="18">
        <f t="shared" ref="J194:J258" si="3">ROUND(1000000*(H194*I194-((I194-1)*1.0073)-K194)/K194,2)</f>
        <v>-0.48</v>
      </c>
      <c r="K194" s="11">
        <v>1963.8264472139999</v>
      </c>
    </row>
    <row r="195" spans="1:11" x14ac:dyDescent="0.25">
      <c r="A195" s="10" t="s">
        <v>433</v>
      </c>
      <c r="B195" s="3" t="s">
        <v>192</v>
      </c>
      <c r="D195" s="8">
        <v>578900727</v>
      </c>
      <c r="E195" s="7">
        <v>187</v>
      </c>
      <c r="F195" s="7">
        <v>192</v>
      </c>
      <c r="G195" s="12">
        <v>46.7</v>
      </c>
      <c r="H195" s="7">
        <v>982.41909999999996</v>
      </c>
      <c r="I195" s="7">
        <v>2</v>
      </c>
      <c r="J195" s="18">
        <f t="shared" si="3"/>
        <v>2.27</v>
      </c>
      <c r="K195" s="11">
        <v>1963.8264472139999</v>
      </c>
    </row>
    <row r="196" spans="1:11" x14ac:dyDescent="0.25">
      <c r="A196" s="10" t="s">
        <v>434</v>
      </c>
      <c r="B196" s="3" t="s">
        <v>166</v>
      </c>
      <c r="D196" s="8">
        <v>67882824</v>
      </c>
      <c r="E196" s="7">
        <v>187</v>
      </c>
      <c r="F196" s="7">
        <v>192</v>
      </c>
      <c r="G196" s="12">
        <v>51.8</v>
      </c>
      <c r="H196" s="7">
        <v>679.95799999999997</v>
      </c>
      <c r="I196" s="7">
        <v>3</v>
      </c>
      <c r="J196" s="18">
        <f t="shared" si="3"/>
        <v>-1.87</v>
      </c>
      <c r="K196" s="11">
        <v>2037.8632172140001</v>
      </c>
    </row>
    <row r="197" spans="1:11" x14ac:dyDescent="0.25">
      <c r="A197" s="10" t="s">
        <v>433</v>
      </c>
      <c r="B197" s="3" t="s">
        <v>192</v>
      </c>
      <c r="D197" s="8">
        <v>1086798937</v>
      </c>
      <c r="E197" s="7">
        <v>187</v>
      </c>
      <c r="F197" s="7">
        <v>192</v>
      </c>
      <c r="G197" s="12">
        <v>44.7</v>
      </c>
      <c r="H197" s="7">
        <v>679.96010000000001</v>
      </c>
      <c r="I197" s="7">
        <v>3</v>
      </c>
      <c r="J197" s="18">
        <f t="shared" si="3"/>
        <v>1.22</v>
      </c>
      <c r="K197" s="11">
        <v>2037.8632172140001</v>
      </c>
    </row>
    <row r="198" spans="1:11" x14ac:dyDescent="0.25">
      <c r="A198" s="10" t="s">
        <v>433</v>
      </c>
      <c r="B198" s="3" t="s">
        <v>193</v>
      </c>
      <c r="D198" s="8">
        <v>1949049073</v>
      </c>
      <c r="E198" s="7">
        <v>187</v>
      </c>
      <c r="F198" s="7">
        <v>192</v>
      </c>
      <c r="G198" s="12">
        <v>41.9</v>
      </c>
      <c r="H198" s="7">
        <v>679.96010000000001</v>
      </c>
      <c r="I198" s="7">
        <v>3</v>
      </c>
      <c r="J198" s="18">
        <f t="shared" si="3"/>
        <v>1.22</v>
      </c>
      <c r="K198" s="11">
        <v>2037.8632172140001</v>
      </c>
    </row>
    <row r="199" spans="1:11" x14ac:dyDescent="0.25">
      <c r="A199" s="10" t="s">
        <v>433</v>
      </c>
      <c r="B199" s="3" t="s">
        <v>194</v>
      </c>
      <c r="D199" s="8">
        <v>1886552167</v>
      </c>
      <c r="E199" s="7">
        <v>187</v>
      </c>
      <c r="F199" s="7">
        <v>192</v>
      </c>
      <c r="G199" s="12">
        <v>40.200000000000003</v>
      </c>
      <c r="H199" s="7">
        <v>693.63379999999995</v>
      </c>
      <c r="I199" s="7">
        <v>3</v>
      </c>
      <c r="J199" s="18">
        <f t="shared" si="3"/>
        <v>-1.43</v>
      </c>
      <c r="K199" s="11">
        <v>2078.8897672140001</v>
      </c>
    </row>
    <row r="200" spans="1:11" x14ac:dyDescent="0.25">
      <c r="A200" s="10" t="s">
        <v>433</v>
      </c>
      <c r="B200" s="3" t="s">
        <v>195</v>
      </c>
      <c r="D200" s="8">
        <v>308416367</v>
      </c>
      <c r="E200" s="7">
        <v>187</v>
      </c>
      <c r="F200" s="7">
        <v>192</v>
      </c>
      <c r="G200" s="12">
        <v>39.6</v>
      </c>
      <c r="H200" s="7">
        <v>1055.4457</v>
      </c>
      <c r="I200" s="7">
        <v>2</v>
      </c>
      <c r="J200" s="18">
        <f t="shared" si="3"/>
        <v>-0.12</v>
      </c>
      <c r="K200" s="11">
        <v>2109.8843572140004</v>
      </c>
    </row>
    <row r="201" spans="1:11" x14ac:dyDescent="0.25">
      <c r="A201" s="10" t="s">
        <v>433</v>
      </c>
      <c r="B201" s="3" t="s">
        <v>196</v>
      </c>
      <c r="D201" s="8">
        <v>318295863</v>
      </c>
      <c r="E201" s="7">
        <v>187</v>
      </c>
      <c r="F201" s="7">
        <v>192</v>
      </c>
      <c r="G201" s="12">
        <v>39.4</v>
      </c>
      <c r="H201" s="7">
        <v>704.63890000000004</v>
      </c>
      <c r="I201" s="7">
        <v>3</v>
      </c>
      <c r="J201" s="18">
        <f t="shared" si="3"/>
        <v>1</v>
      </c>
      <c r="K201" s="11">
        <v>2111.8999872140002</v>
      </c>
    </row>
    <row r="202" spans="1:11" x14ac:dyDescent="0.25">
      <c r="A202" s="10" t="s">
        <v>433</v>
      </c>
      <c r="B202" s="3" t="s">
        <v>197</v>
      </c>
      <c r="D202" s="8">
        <v>246521655</v>
      </c>
      <c r="E202" s="7">
        <v>187</v>
      </c>
      <c r="F202" s="7">
        <v>192</v>
      </c>
      <c r="G202" s="12">
        <v>45</v>
      </c>
      <c r="H202" s="7">
        <v>1083.9552000000001</v>
      </c>
      <c r="I202" s="7">
        <v>2</v>
      </c>
      <c r="J202" s="18">
        <f t="shared" si="3"/>
        <v>-1.25</v>
      </c>
      <c r="K202" s="11">
        <v>2166.9058172140003</v>
      </c>
    </row>
    <row r="203" spans="1:11" x14ac:dyDescent="0.25">
      <c r="A203" s="10" t="s">
        <v>433</v>
      </c>
      <c r="B203" s="3" t="s">
        <v>198</v>
      </c>
      <c r="D203" s="8">
        <v>1413337549</v>
      </c>
      <c r="E203" s="7">
        <v>187</v>
      </c>
      <c r="F203" s="7">
        <v>192</v>
      </c>
      <c r="G203" s="12">
        <v>34.4</v>
      </c>
      <c r="H203" s="7">
        <v>1083.9552000000001</v>
      </c>
      <c r="I203" s="7">
        <v>2</v>
      </c>
      <c r="J203" s="18">
        <f t="shared" si="3"/>
        <v>-1.25</v>
      </c>
      <c r="K203" s="11">
        <v>2166.9058172140003</v>
      </c>
    </row>
    <row r="204" spans="1:11" x14ac:dyDescent="0.25">
      <c r="A204" s="10" t="s">
        <v>433</v>
      </c>
      <c r="B204" s="3" t="s">
        <v>199</v>
      </c>
      <c r="D204" s="8">
        <v>80378937</v>
      </c>
      <c r="E204" s="7">
        <v>187</v>
      </c>
      <c r="F204" s="7">
        <v>192</v>
      </c>
      <c r="G204" s="12">
        <v>43.2</v>
      </c>
      <c r="H204" s="7">
        <v>722.97339999999997</v>
      </c>
      <c r="I204" s="7">
        <v>3</v>
      </c>
      <c r="J204" s="18">
        <f t="shared" si="3"/>
        <v>-0.1</v>
      </c>
      <c r="K204" s="11">
        <v>2166.9058172140003</v>
      </c>
    </row>
    <row r="205" spans="1:11" x14ac:dyDescent="0.25">
      <c r="A205" s="10" t="s">
        <v>433</v>
      </c>
      <c r="B205" s="3" t="s">
        <v>200</v>
      </c>
      <c r="D205" s="8">
        <v>132133924</v>
      </c>
      <c r="E205" s="7">
        <v>187</v>
      </c>
      <c r="F205" s="7">
        <v>192</v>
      </c>
      <c r="G205" s="12">
        <v>45</v>
      </c>
      <c r="H205" s="7">
        <v>728.64480000000003</v>
      </c>
      <c r="I205" s="7">
        <v>3</v>
      </c>
      <c r="J205" s="18">
        <f t="shared" si="3"/>
        <v>-0.61</v>
      </c>
      <c r="K205" s="11">
        <v>2183.9211272140001</v>
      </c>
    </row>
    <row r="206" spans="1:11" x14ac:dyDescent="0.25">
      <c r="A206" s="10" t="s">
        <v>433</v>
      </c>
      <c r="B206" s="3" t="s">
        <v>201</v>
      </c>
      <c r="D206" s="8">
        <v>120817123</v>
      </c>
      <c r="E206" s="7">
        <v>187</v>
      </c>
      <c r="F206" s="7">
        <v>192</v>
      </c>
      <c r="G206" s="12">
        <v>44.8</v>
      </c>
      <c r="H206" s="7">
        <v>747.65160000000003</v>
      </c>
      <c r="I206" s="7">
        <v>3</v>
      </c>
      <c r="J206" s="18">
        <f t="shared" si="3"/>
        <v>-1.07</v>
      </c>
      <c r="K206" s="11">
        <v>2240.942587214</v>
      </c>
    </row>
    <row r="207" spans="1:11" x14ac:dyDescent="0.25">
      <c r="A207" s="10" t="s">
        <v>433</v>
      </c>
      <c r="B207" s="3" t="s">
        <v>202</v>
      </c>
      <c r="D207" s="8">
        <v>396058786</v>
      </c>
      <c r="E207" s="7">
        <v>187</v>
      </c>
      <c r="F207" s="7">
        <v>192</v>
      </c>
      <c r="G207" s="12">
        <v>39.9</v>
      </c>
      <c r="H207" s="7">
        <v>747.65189999999996</v>
      </c>
      <c r="I207" s="7">
        <v>3</v>
      </c>
      <c r="J207" s="18">
        <f t="shared" si="3"/>
        <v>-0.66</v>
      </c>
      <c r="K207" s="11">
        <v>2240.942587214</v>
      </c>
    </row>
    <row r="208" spans="1:11" x14ac:dyDescent="0.25">
      <c r="A208" s="10" t="s">
        <v>433</v>
      </c>
      <c r="B208" s="3" t="s">
        <v>203</v>
      </c>
      <c r="D208" s="8">
        <v>4910039</v>
      </c>
      <c r="E208" s="7">
        <v>187</v>
      </c>
      <c r="F208" s="7">
        <v>192</v>
      </c>
      <c r="G208" s="12">
        <v>37.9</v>
      </c>
      <c r="H208" s="7">
        <v>752.31230000000005</v>
      </c>
      <c r="I208" s="7">
        <v>3</v>
      </c>
      <c r="J208" s="18">
        <f t="shared" si="3"/>
        <v>0.19</v>
      </c>
      <c r="K208" s="11">
        <v>2254.921867214</v>
      </c>
    </row>
    <row r="209" spans="1:11" x14ac:dyDescent="0.25">
      <c r="A209" s="10" t="s">
        <v>433</v>
      </c>
      <c r="B209" s="3" t="s">
        <v>204</v>
      </c>
      <c r="D209" s="8">
        <v>270572868</v>
      </c>
      <c r="E209" s="7">
        <v>187</v>
      </c>
      <c r="F209" s="7">
        <v>192</v>
      </c>
      <c r="G209" s="12">
        <v>39</v>
      </c>
      <c r="H209" s="7">
        <v>752.31370000000004</v>
      </c>
      <c r="I209" s="7">
        <v>3</v>
      </c>
      <c r="J209" s="18">
        <f t="shared" si="3"/>
        <v>2.0499999999999998</v>
      </c>
      <c r="K209" s="11">
        <v>2254.921867214</v>
      </c>
    </row>
    <row r="210" spans="1:11" x14ac:dyDescent="0.25">
      <c r="A210" s="10" t="s">
        <v>433</v>
      </c>
      <c r="B210" s="3" t="s">
        <v>205</v>
      </c>
      <c r="D210" s="8">
        <v>302047817</v>
      </c>
      <c r="E210" s="7">
        <v>187</v>
      </c>
      <c r="F210" s="7">
        <v>192</v>
      </c>
      <c r="G210" s="12">
        <v>48.9</v>
      </c>
      <c r="H210" s="7">
        <v>776.99040000000002</v>
      </c>
      <c r="I210" s="7">
        <v>3</v>
      </c>
      <c r="J210" s="18">
        <f t="shared" si="3"/>
        <v>-0.87</v>
      </c>
      <c r="K210" s="11">
        <v>2328.9586372140002</v>
      </c>
    </row>
    <row r="211" spans="1:11" x14ac:dyDescent="0.25">
      <c r="A211" s="10" t="s">
        <v>433</v>
      </c>
      <c r="B211" s="3" t="s">
        <v>206</v>
      </c>
      <c r="D211" s="8">
        <v>521866718</v>
      </c>
      <c r="E211" s="7">
        <v>187</v>
      </c>
      <c r="F211" s="7">
        <v>192</v>
      </c>
      <c r="G211" s="12">
        <v>43.6</v>
      </c>
      <c r="H211" s="7">
        <v>776.99170000000004</v>
      </c>
      <c r="I211" s="7">
        <v>3</v>
      </c>
      <c r="J211" s="18">
        <f t="shared" si="3"/>
        <v>0.8</v>
      </c>
      <c r="K211" s="11">
        <v>2328.9586372140002</v>
      </c>
    </row>
    <row r="212" spans="1:11" x14ac:dyDescent="0.25">
      <c r="A212" s="10" t="s">
        <v>433</v>
      </c>
      <c r="B212" s="3" t="s">
        <v>207</v>
      </c>
      <c r="D212" s="8">
        <v>177425263</v>
      </c>
      <c r="E212" s="7">
        <v>187</v>
      </c>
      <c r="F212" s="7">
        <v>192</v>
      </c>
      <c r="G212" s="12">
        <v>42.3</v>
      </c>
      <c r="H212" s="7">
        <v>776.99199999999996</v>
      </c>
      <c r="I212" s="7">
        <v>3</v>
      </c>
      <c r="J212" s="18">
        <f t="shared" si="3"/>
        <v>1.19</v>
      </c>
      <c r="K212" s="11">
        <v>2328.9586372140002</v>
      </c>
    </row>
    <row r="213" spans="1:11" x14ac:dyDescent="0.25">
      <c r="A213" s="10" t="s">
        <v>433</v>
      </c>
      <c r="B213" s="3" t="s">
        <v>208</v>
      </c>
      <c r="D213" s="8">
        <v>331026191</v>
      </c>
      <c r="E213" s="7">
        <v>187</v>
      </c>
      <c r="F213" s="7">
        <v>192</v>
      </c>
      <c r="G213" s="12">
        <v>46.6</v>
      </c>
      <c r="H213" s="7">
        <v>776.99220000000003</v>
      </c>
      <c r="I213" s="7">
        <v>3</v>
      </c>
      <c r="J213" s="18">
        <f t="shared" si="3"/>
        <v>1.44</v>
      </c>
      <c r="K213" s="11">
        <v>2328.9586372140002</v>
      </c>
    </row>
    <row r="214" spans="1:11" x14ac:dyDescent="0.25">
      <c r="A214" s="10" t="s">
        <v>433</v>
      </c>
      <c r="B214" s="3" t="s">
        <v>209</v>
      </c>
      <c r="D214" s="8">
        <v>451760471</v>
      </c>
      <c r="E214" s="7">
        <v>187</v>
      </c>
      <c r="F214" s="7">
        <v>192</v>
      </c>
      <c r="G214" s="12">
        <v>39.799999999999997</v>
      </c>
      <c r="H214" s="7">
        <v>776.99239999999998</v>
      </c>
      <c r="I214" s="7">
        <v>3</v>
      </c>
      <c r="J214" s="18">
        <f t="shared" si="3"/>
        <v>1.7</v>
      </c>
      <c r="K214" s="11">
        <v>2328.9586372140002</v>
      </c>
    </row>
    <row r="215" spans="1:11" x14ac:dyDescent="0.25">
      <c r="A215" s="10" t="s">
        <v>433</v>
      </c>
      <c r="B215" s="3" t="s">
        <v>210</v>
      </c>
      <c r="D215" s="8">
        <v>326791404</v>
      </c>
      <c r="E215" s="7">
        <v>187</v>
      </c>
      <c r="F215" s="7">
        <v>192</v>
      </c>
      <c r="G215" s="12">
        <v>44.5</v>
      </c>
      <c r="H215" s="7">
        <v>1185.4960000000001</v>
      </c>
      <c r="I215" s="7">
        <v>2</v>
      </c>
      <c r="J215" s="18">
        <f t="shared" si="3"/>
        <v>-0.21</v>
      </c>
      <c r="K215" s="11">
        <v>2369.9851872140002</v>
      </c>
    </row>
    <row r="216" spans="1:11" x14ac:dyDescent="0.25">
      <c r="A216" s="10" t="s">
        <v>433</v>
      </c>
      <c r="B216" s="3" t="s">
        <v>211</v>
      </c>
      <c r="D216" s="8">
        <v>638747826</v>
      </c>
      <c r="E216" s="7">
        <v>187</v>
      </c>
      <c r="F216" s="7">
        <v>192</v>
      </c>
      <c r="G216" s="12">
        <v>41.8</v>
      </c>
      <c r="H216" s="7">
        <v>790.66700000000003</v>
      </c>
      <c r="I216" s="7">
        <v>3</v>
      </c>
      <c r="J216" s="18">
        <f t="shared" si="3"/>
        <v>0.51</v>
      </c>
      <c r="K216" s="11">
        <v>2369.9851872140002</v>
      </c>
    </row>
    <row r="217" spans="1:11" x14ac:dyDescent="0.25">
      <c r="A217" s="10" t="s">
        <v>433</v>
      </c>
      <c r="B217" s="3" t="s">
        <v>212</v>
      </c>
      <c r="D217" s="8">
        <v>1385794</v>
      </c>
      <c r="E217" s="7">
        <v>187</v>
      </c>
      <c r="F217" s="7">
        <v>192</v>
      </c>
      <c r="G217" s="12">
        <v>42.9</v>
      </c>
      <c r="H217" s="7">
        <v>801.6703</v>
      </c>
      <c r="I217" s="7">
        <v>3</v>
      </c>
      <c r="J217" s="18">
        <f t="shared" si="3"/>
        <v>0.37</v>
      </c>
      <c r="K217" s="11">
        <v>2402.9954072140004</v>
      </c>
    </row>
    <row r="218" spans="1:11" x14ac:dyDescent="0.25">
      <c r="A218" s="10" t="s">
        <v>433</v>
      </c>
      <c r="B218" s="3" t="s">
        <v>213</v>
      </c>
      <c r="D218" s="8">
        <v>424127133</v>
      </c>
      <c r="E218" s="7">
        <v>187</v>
      </c>
      <c r="F218" s="7">
        <v>192</v>
      </c>
      <c r="G218" s="12">
        <v>41.7</v>
      </c>
      <c r="H218" s="7">
        <v>801.67129999999997</v>
      </c>
      <c r="I218" s="7">
        <v>3</v>
      </c>
      <c r="J218" s="18">
        <f t="shared" si="3"/>
        <v>1.62</v>
      </c>
      <c r="K218" s="11">
        <v>2402.9954072140004</v>
      </c>
    </row>
    <row r="219" spans="1:11" x14ac:dyDescent="0.25">
      <c r="A219" s="10" t="s">
        <v>433</v>
      </c>
      <c r="B219" s="3" t="s">
        <v>214</v>
      </c>
      <c r="D219" s="8">
        <v>130577918</v>
      </c>
      <c r="E219" s="7">
        <v>187</v>
      </c>
      <c r="F219" s="7">
        <v>192</v>
      </c>
      <c r="G219" s="12">
        <v>36.700000000000003</v>
      </c>
      <c r="H219" s="7">
        <v>820.00390000000004</v>
      </c>
      <c r="I219" s="7">
        <v>3</v>
      </c>
      <c r="J219" s="18">
        <f t="shared" si="3"/>
        <v>-1.68</v>
      </c>
      <c r="K219" s="11">
        <v>2458.0012372140004</v>
      </c>
    </row>
    <row r="220" spans="1:11" x14ac:dyDescent="0.25">
      <c r="A220" s="10" t="s">
        <v>433</v>
      </c>
      <c r="B220" s="3" t="s">
        <v>215</v>
      </c>
      <c r="D220" s="8">
        <v>2878786705</v>
      </c>
      <c r="E220" s="7">
        <v>187</v>
      </c>
      <c r="F220" s="7">
        <v>192</v>
      </c>
      <c r="G220" s="12">
        <v>38.4</v>
      </c>
      <c r="H220" s="7">
        <v>820.00490000000002</v>
      </c>
      <c r="I220" s="7">
        <v>3</v>
      </c>
      <c r="J220" s="18">
        <f t="shared" si="3"/>
        <v>-0.46</v>
      </c>
      <c r="K220" s="11">
        <v>2458.0012372140004</v>
      </c>
    </row>
    <row r="221" spans="1:11" x14ac:dyDescent="0.25">
      <c r="A221" s="10" t="s">
        <v>433</v>
      </c>
      <c r="B221" s="3" t="s">
        <v>216</v>
      </c>
      <c r="D221" s="8">
        <v>19525540</v>
      </c>
      <c r="E221" s="7">
        <v>187</v>
      </c>
      <c r="F221" s="7">
        <v>192</v>
      </c>
      <c r="G221" s="12">
        <v>48.5</v>
      </c>
      <c r="H221" s="7">
        <v>820.00450000000001</v>
      </c>
      <c r="I221" s="7">
        <v>3</v>
      </c>
      <c r="J221" s="18">
        <f t="shared" si="3"/>
        <v>-0.95</v>
      </c>
      <c r="K221" s="11">
        <v>2458.0012372140004</v>
      </c>
    </row>
    <row r="222" spans="1:11" x14ac:dyDescent="0.25">
      <c r="A222" s="10" t="s">
        <v>433</v>
      </c>
      <c r="B222" s="3" t="s">
        <v>217</v>
      </c>
      <c r="D222" s="8">
        <v>123128371</v>
      </c>
      <c r="E222" s="7">
        <v>187</v>
      </c>
      <c r="F222" s="7">
        <v>192</v>
      </c>
      <c r="G222" s="12">
        <v>43.5</v>
      </c>
      <c r="H222" s="7">
        <v>825.67650000000003</v>
      </c>
      <c r="I222" s="7">
        <v>3</v>
      </c>
      <c r="J222" s="18">
        <f t="shared" si="3"/>
        <v>-0.67</v>
      </c>
      <c r="K222" s="11">
        <v>2475.0165472140002</v>
      </c>
    </row>
    <row r="223" spans="1:11" x14ac:dyDescent="0.25">
      <c r="A223" s="10" t="s">
        <v>433</v>
      </c>
      <c r="B223" s="3" t="s">
        <v>218</v>
      </c>
      <c r="D223" s="8">
        <v>222999992</v>
      </c>
      <c r="E223" s="7">
        <v>187</v>
      </c>
      <c r="F223" s="7">
        <v>192</v>
      </c>
      <c r="G223" s="12">
        <v>43.8</v>
      </c>
      <c r="H223" s="7">
        <v>849.34479999999996</v>
      </c>
      <c r="I223" s="7">
        <v>3</v>
      </c>
      <c r="J223" s="18">
        <f t="shared" si="3"/>
        <v>0.99</v>
      </c>
      <c r="K223" s="11">
        <v>2546.0172872140001</v>
      </c>
    </row>
    <row r="224" spans="1:11" x14ac:dyDescent="0.25">
      <c r="A224" s="10" t="s">
        <v>433</v>
      </c>
      <c r="B224" s="3" t="s">
        <v>219</v>
      </c>
      <c r="D224" s="8">
        <v>184311960</v>
      </c>
      <c r="E224" s="7">
        <v>187</v>
      </c>
      <c r="F224" s="7">
        <v>192</v>
      </c>
      <c r="G224" s="12">
        <v>44.8</v>
      </c>
      <c r="H224" s="7">
        <v>874.02170000000001</v>
      </c>
      <c r="I224" s="7">
        <v>3</v>
      </c>
      <c r="J224" s="18">
        <f t="shared" si="3"/>
        <v>-1.36</v>
      </c>
      <c r="K224" s="11">
        <v>2620.0540572140003</v>
      </c>
    </row>
    <row r="225" spans="1:11" x14ac:dyDescent="0.25">
      <c r="A225" s="10" t="s">
        <v>433</v>
      </c>
      <c r="B225" s="3" t="s">
        <v>220</v>
      </c>
      <c r="D225" s="8">
        <v>1463445698</v>
      </c>
      <c r="E225" s="7">
        <v>187</v>
      </c>
      <c r="F225" s="7">
        <v>192</v>
      </c>
      <c r="G225" s="12">
        <v>47.4</v>
      </c>
      <c r="H225" s="7">
        <v>874.02279999999996</v>
      </c>
      <c r="I225" s="7">
        <v>3</v>
      </c>
      <c r="J225" s="18">
        <f t="shared" si="3"/>
        <v>-0.1</v>
      </c>
      <c r="K225" s="11">
        <v>2620.0540572140003</v>
      </c>
    </row>
    <row r="226" spans="1:11" x14ac:dyDescent="0.25">
      <c r="A226" s="10" t="s">
        <v>433</v>
      </c>
      <c r="B226" s="3" t="s">
        <v>221</v>
      </c>
      <c r="D226" s="8">
        <v>587394757</v>
      </c>
      <c r="E226" s="7">
        <v>187</v>
      </c>
      <c r="F226" s="7">
        <v>192</v>
      </c>
      <c r="G226" s="12">
        <v>45.9</v>
      </c>
      <c r="H226" s="7">
        <v>874.02260000000001</v>
      </c>
      <c r="I226" s="7">
        <v>3</v>
      </c>
      <c r="J226" s="18">
        <f t="shared" si="3"/>
        <v>-0.33</v>
      </c>
      <c r="K226" s="11">
        <v>2620.0540572140003</v>
      </c>
    </row>
    <row r="227" spans="1:11" x14ac:dyDescent="0.25">
      <c r="A227" s="10" t="s">
        <v>433</v>
      </c>
      <c r="B227" s="3" t="s">
        <v>222</v>
      </c>
      <c r="D227" s="8">
        <v>2100432116</v>
      </c>
      <c r="E227" s="7">
        <v>187</v>
      </c>
      <c r="F227" s="7">
        <v>192</v>
      </c>
      <c r="G227" s="12">
        <v>43.9</v>
      </c>
      <c r="H227" s="7">
        <v>971.05499999999995</v>
      </c>
      <c r="I227" s="7">
        <v>3</v>
      </c>
      <c r="J227" s="18">
        <f t="shared" si="3"/>
        <v>0.31</v>
      </c>
      <c r="K227" s="11">
        <v>2911.1495</v>
      </c>
    </row>
    <row r="228" spans="1:11" x14ac:dyDescent="0.25">
      <c r="A228" s="10" t="s">
        <v>433</v>
      </c>
      <c r="B228" s="3" t="s">
        <v>223</v>
      </c>
      <c r="D228" s="8">
        <v>105993766</v>
      </c>
      <c r="E228" s="7">
        <v>187</v>
      </c>
      <c r="F228" s="7">
        <v>192</v>
      </c>
      <c r="G228" s="12">
        <v>48</v>
      </c>
      <c r="H228" s="7">
        <v>971.05520000000001</v>
      </c>
      <c r="I228" s="7">
        <v>3</v>
      </c>
      <c r="J228" s="18">
        <f t="shared" si="3"/>
        <v>0.52</v>
      </c>
      <c r="K228" s="11">
        <v>2911.1494772140004</v>
      </c>
    </row>
    <row r="229" spans="1:11" x14ac:dyDescent="0.25">
      <c r="A229" s="10" t="s">
        <v>433</v>
      </c>
      <c r="B229" s="3" t="s">
        <v>224</v>
      </c>
      <c r="D229" s="8">
        <v>313473752</v>
      </c>
      <c r="E229" s="7">
        <v>187</v>
      </c>
      <c r="F229" s="7">
        <v>192</v>
      </c>
      <c r="G229" s="12">
        <v>46</v>
      </c>
      <c r="H229" s="7">
        <v>971.05380000000002</v>
      </c>
      <c r="I229" s="7">
        <v>3</v>
      </c>
      <c r="J229" s="18">
        <f t="shared" si="3"/>
        <v>-0.91</v>
      </c>
      <c r="K229" s="11">
        <v>2911.1494544279999</v>
      </c>
    </row>
    <row r="230" spans="1:11" x14ac:dyDescent="0.25">
      <c r="A230" s="10" t="s">
        <v>433</v>
      </c>
      <c r="B230" s="3" t="s">
        <v>225</v>
      </c>
      <c r="D230" s="8">
        <v>1230376988</v>
      </c>
      <c r="E230" s="7">
        <v>187</v>
      </c>
      <c r="F230" s="7">
        <v>192</v>
      </c>
      <c r="G230" s="12">
        <v>47.2</v>
      </c>
      <c r="H230" s="7">
        <v>971.05349999999999</v>
      </c>
      <c r="I230" s="7">
        <v>3</v>
      </c>
      <c r="J230" s="18">
        <f t="shared" si="3"/>
        <v>-1.21</v>
      </c>
      <c r="K230" s="11">
        <v>2911.1494316419999</v>
      </c>
    </row>
    <row r="231" spans="1:11" x14ac:dyDescent="0.25">
      <c r="A231" s="10" t="s">
        <v>477</v>
      </c>
      <c r="B231" s="3" t="s">
        <v>228</v>
      </c>
      <c r="D231" s="8">
        <v>200486628</v>
      </c>
      <c r="E231" s="7">
        <v>193</v>
      </c>
      <c r="F231" s="7">
        <v>198</v>
      </c>
      <c r="G231" s="12">
        <v>24.2</v>
      </c>
      <c r="H231" s="7">
        <v>441.6961</v>
      </c>
      <c r="I231" s="7">
        <v>2</v>
      </c>
      <c r="J231" s="18">
        <f t="shared" si="3"/>
        <v>-2.77</v>
      </c>
      <c r="K231" s="11">
        <v>882.38734550799995</v>
      </c>
    </row>
    <row r="232" spans="1:11" x14ac:dyDescent="0.25">
      <c r="A232" s="10" t="s">
        <v>477</v>
      </c>
      <c r="B232" s="3" t="s">
        <v>229</v>
      </c>
      <c r="D232" s="8">
        <v>393671277</v>
      </c>
      <c r="E232" s="7">
        <v>193</v>
      </c>
      <c r="F232" s="7">
        <v>198</v>
      </c>
      <c r="G232" s="12">
        <v>23.6</v>
      </c>
      <c r="H232" s="7">
        <v>522.72270000000003</v>
      </c>
      <c r="I232" s="7">
        <v>2</v>
      </c>
      <c r="J232" s="18">
        <f t="shared" si="3"/>
        <v>-1.98</v>
      </c>
      <c r="K232" s="11">
        <v>1044.4401655080001</v>
      </c>
    </row>
    <row r="233" spans="1:11" x14ac:dyDescent="0.25">
      <c r="A233" s="10" t="s">
        <v>478</v>
      </c>
      <c r="B233" s="3" t="s">
        <v>230</v>
      </c>
      <c r="D233" s="8">
        <v>397717094</v>
      </c>
      <c r="E233" s="7">
        <v>193</v>
      </c>
      <c r="F233" s="7">
        <v>198</v>
      </c>
      <c r="G233" s="12">
        <v>25.4</v>
      </c>
      <c r="H233" s="7">
        <v>543.23659999999995</v>
      </c>
      <c r="I233" s="7">
        <v>2</v>
      </c>
      <c r="J233" s="18">
        <f t="shared" si="3"/>
        <v>-0.75</v>
      </c>
      <c r="K233" s="11">
        <v>1085.4667155079999</v>
      </c>
    </row>
    <row r="234" spans="1:11" x14ac:dyDescent="0.25">
      <c r="A234" s="10" t="s">
        <v>478</v>
      </c>
      <c r="B234" s="3" t="s">
        <v>231</v>
      </c>
      <c r="D234" s="8">
        <v>55496063</v>
      </c>
      <c r="E234" s="7">
        <v>193</v>
      </c>
      <c r="F234" s="7">
        <v>198</v>
      </c>
      <c r="G234" s="12">
        <v>24.6</v>
      </c>
      <c r="H234" s="7">
        <v>624.26250000000005</v>
      </c>
      <c r="I234" s="7">
        <v>2</v>
      </c>
      <c r="J234" s="18">
        <f t="shared" si="3"/>
        <v>-1.47</v>
      </c>
      <c r="K234" s="11">
        <v>1247.519535508</v>
      </c>
    </row>
    <row r="235" spans="1:11" x14ac:dyDescent="0.25">
      <c r="A235" s="10" t="s">
        <v>477</v>
      </c>
      <c r="B235" s="3" t="s">
        <v>232</v>
      </c>
      <c r="D235" s="8">
        <v>98497216</v>
      </c>
      <c r="E235" s="7">
        <v>193</v>
      </c>
      <c r="F235" s="7">
        <v>198</v>
      </c>
      <c r="G235" s="12">
        <v>23.4</v>
      </c>
      <c r="H235" s="7">
        <v>624.26340000000005</v>
      </c>
      <c r="I235" s="7">
        <v>2</v>
      </c>
      <c r="J235" s="18">
        <f t="shared" si="3"/>
        <v>-0.03</v>
      </c>
      <c r="K235" s="11">
        <v>1247.519535508</v>
      </c>
    </row>
    <row r="236" spans="1:11" x14ac:dyDescent="0.25">
      <c r="A236" s="10" t="s">
        <v>478</v>
      </c>
      <c r="B236" s="3" t="s">
        <v>242</v>
      </c>
      <c r="D236" s="8">
        <v>23507775</v>
      </c>
      <c r="E236" s="7">
        <v>193</v>
      </c>
      <c r="F236" s="7">
        <v>198</v>
      </c>
      <c r="G236" s="12">
        <v>23.9</v>
      </c>
      <c r="H236" s="7">
        <v>624.26210000000003</v>
      </c>
      <c r="I236" s="7">
        <v>2</v>
      </c>
      <c r="J236" s="18">
        <f t="shared" si="3"/>
        <v>-2.11</v>
      </c>
      <c r="K236" s="11">
        <v>1247.519535508</v>
      </c>
    </row>
    <row r="237" spans="1:11" x14ac:dyDescent="0.25">
      <c r="A237" s="10" t="s">
        <v>477</v>
      </c>
      <c r="B237" s="3" t="s">
        <v>233</v>
      </c>
      <c r="D237" s="8">
        <v>60152176</v>
      </c>
      <c r="E237" s="7">
        <v>193</v>
      </c>
      <c r="F237" s="7">
        <v>198</v>
      </c>
      <c r="G237" s="12">
        <v>28.1</v>
      </c>
      <c r="H237" s="7">
        <v>668.2713</v>
      </c>
      <c r="I237" s="7">
        <v>2</v>
      </c>
      <c r="J237" s="18">
        <f t="shared" si="3"/>
        <v>-0.21</v>
      </c>
      <c r="K237" s="11">
        <v>1335.5355855079999</v>
      </c>
    </row>
    <row r="238" spans="1:11" x14ac:dyDescent="0.25">
      <c r="A238" s="10" t="s">
        <v>477</v>
      </c>
      <c r="B238" s="3" t="s">
        <v>234</v>
      </c>
      <c r="D238" s="8">
        <v>807327792</v>
      </c>
      <c r="E238" s="7">
        <v>193</v>
      </c>
      <c r="F238" s="7">
        <v>198</v>
      </c>
      <c r="G238" s="12">
        <v>23.3</v>
      </c>
      <c r="H238" s="7">
        <v>705.28880000000004</v>
      </c>
      <c r="I238" s="7">
        <v>2</v>
      </c>
      <c r="J238" s="18">
        <f t="shared" si="3"/>
        <v>-1.46</v>
      </c>
      <c r="K238" s="11">
        <v>1409.5723555079999</v>
      </c>
    </row>
    <row r="239" spans="1:11" x14ac:dyDescent="0.25">
      <c r="A239" s="10" t="s">
        <v>477</v>
      </c>
      <c r="B239" s="3" t="s">
        <v>235</v>
      </c>
      <c r="D239" s="8">
        <v>129973857</v>
      </c>
      <c r="E239" s="7">
        <v>193</v>
      </c>
      <c r="F239" s="7">
        <v>198</v>
      </c>
      <c r="G239" s="12">
        <v>23.7</v>
      </c>
      <c r="H239" s="7">
        <v>778.31700000000001</v>
      </c>
      <c r="I239" s="7">
        <v>2</v>
      </c>
      <c r="J239" s="18">
        <f t="shared" si="3"/>
        <v>-2.29</v>
      </c>
      <c r="K239" s="11">
        <v>1555.6302655080001</v>
      </c>
    </row>
    <row r="240" spans="1:11" x14ac:dyDescent="0.25">
      <c r="A240" s="10" t="s">
        <v>477</v>
      </c>
      <c r="B240" s="3" t="s">
        <v>236</v>
      </c>
      <c r="D240" s="8">
        <v>96622494</v>
      </c>
      <c r="E240" s="7">
        <v>193</v>
      </c>
      <c r="F240" s="7">
        <v>198</v>
      </c>
      <c r="G240" s="12">
        <v>33.1</v>
      </c>
      <c r="H240" s="7">
        <v>813.82029999999997</v>
      </c>
      <c r="I240" s="7">
        <v>2</v>
      </c>
      <c r="J240" s="18">
        <f t="shared" si="3"/>
        <v>1.41</v>
      </c>
      <c r="K240" s="11">
        <v>1626.631005508</v>
      </c>
    </row>
    <row r="241" spans="1:11" x14ac:dyDescent="0.25">
      <c r="A241" s="10" t="s">
        <v>477</v>
      </c>
      <c r="B241" s="3" t="s">
        <v>237</v>
      </c>
      <c r="D241" s="8">
        <v>1811604054</v>
      </c>
      <c r="E241" s="7">
        <v>193</v>
      </c>
      <c r="F241" s="7">
        <v>198</v>
      </c>
      <c r="G241" s="12">
        <v>27.9</v>
      </c>
      <c r="H241" s="7">
        <v>850.83759999999995</v>
      </c>
      <c r="I241" s="7">
        <v>2</v>
      </c>
      <c r="J241" s="18">
        <f t="shared" si="3"/>
        <v>7.0000000000000007E-2</v>
      </c>
      <c r="K241" s="11">
        <v>1700.667775508</v>
      </c>
    </row>
    <row r="242" spans="1:11" x14ac:dyDescent="0.25">
      <c r="A242" s="10" t="s">
        <v>477</v>
      </c>
      <c r="B242" s="3" t="s">
        <v>238</v>
      </c>
      <c r="D242" s="8">
        <v>186350344</v>
      </c>
      <c r="E242" s="7">
        <v>193</v>
      </c>
      <c r="F242" s="7">
        <v>198</v>
      </c>
      <c r="G242" s="12">
        <v>32.4</v>
      </c>
      <c r="H242" s="7">
        <v>996.38620000000003</v>
      </c>
      <c r="I242" s="7">
        <v>2</v>
      </c>
      <c r="J242" s="18">
        <f t="shared" si="3"/>
        <v>0.96</v>
      </c>
      <c r="K242" s="11">
        <v>1991.7631955080001</v>
      </c>
    </row>
    <row r="243" spans="1:11" x14ac:dyDescent="0.25">
      <c r="A243" s="10" t="s">
        <v>478</v>
      </c>
      <c r="B243" s="3" t="s">
        <v>239</v>
      </c>
      <c r="D243" s="8">
        <v>117755636</v>
      </c>
      <c r="E243" s="7">
        <v>193</v>
      </c>
      <c r="F243" s="7">
        <v>198</v>
      </c>
      <c r="G243" s="12">
        <v>21.1</v>
      </c>
      <c r="H243" s="7">
        <v>1070.4199000000001</v>
      </c>
      <c r="I243" s="7">
        <v>2</v>
      </c>
      <c r="J243" s="18">
        <f t="shared" si="3"/>
        <v>-1.98</v>
      </c>
      <c r="K243" s="11">
        <v>2139.8367355080004</v>
      </c>
    </row>
    <row r="244" spans="1:11" x14ac:dyDescent="0.25">
      <c r="A244" s="10" t="s">
        <v>478</v>
      </c>
      <c r="B244" s="3" t="s">
        <v>240</v>
      </c>
      <c r="D244" s="8">
        <v>78449176</v>
      </c>
      <c r="E244" s="7">
        <v>193</v>
      </c>
      <c r="F244" s="7">
        <v>198</v>
      </c>
      <c r="G244" s="12">
        <v>24.1</v>
      </c>
      <c r="H244" s="7">
        <v>810.98090000000002</v>
      </c>
      <c r="I244" s="7">
        <v>3</v>
      </c>
      <c r="J244" s="18">
        <f t="shared" si="3"/>
        <v>-1.67</v>
      </c>
      <c r="K244" s="11">
        <v>2430.9321555080001</v>
      </c>
    </row>
    <row r="245" spans="1:11" x14ac:dyDescent="0.25">
      <c r="A245" s="10" t="s">
        <v>478</v>
      </c>
      <c r="B245" s="3" t="s">
        <v>243</v>
      </c>
      <c r="D245" s="8">
        <v>39679377</v>
      </c>
      <c r="E245" s="7">
        <v>193</v>
      </c>
      <c r="F245" s="7">
        <v>198</v>
      </c>
      <c r="G245" s="12">
        <v>24.2</v>
      </c>
      <c r="H245" s="7">
        <v>908.01310000000001</v>
      </c>
      <c r="I245" s="7">
        <v>3</v>
      </c>
      <c r="J245" s="18">
        <f t="shared" si="3"/>
        <v>-1.06</v>
      </c>
      <c r="K245" s="11">
        <v>2722.0275755080002</v>
      </c>
    </row>
    <row r="246" spans="1:11" x14ac:dyDescent="0.25">
      <c r="A246" s="10" t="s">
        <v>478</v>
      </c>
      <c r="B246" s="3" t="s">
        <v>241</v>
      </c>
      <c r="D246" s="8">
        <v>137043295</v>
      </c>
      <c r="E246" s="7">
        <v>193</v>
      </c>
      <c r="F246" s="7">
        <v>198</v>
      </c>
      <c r="G246" s="12">
        <v>27.9</v>
      </c>
      <c r="H246" s="7">
        <v>908.01210000000003</v>
      </c>
      <c r="I246" s="7">
        <v>3</v>
      </c>
      <c r="J246" s="18">
        <f t="shared" si="3"/>
        <v>-2.16</v>
      </c>
      <c r="K246" s="11">
        <v>2722.0275755080002</v>
      </c>
    </row>
    <row r="247" spans="1:11" x14ac:dyDescent="0.25">
      <c r="A247" s="10" t="s">
        <v>479</v>
      </c>
      <c r="B247" s="3" t="s">
        <v>228</v>
      </c>
      <c r="D247" s="8">
        <v>70211186</v>
      </c>
      <c r="E247" s="7">
        <v>193</v>
      </c>
      <c r="F247" s="7">
        <v>200</v>
      </c>
      <c r="G247" s="12">
        <v>41.6</v>
      </c>
      <c r="H247" s="7">
        <v>541.75409999999999</v>
      </c>
      <c r="I247" s="7">
        <v>2</v>
      </c>
      <c r="J247" s="18">
        <f t="shared" si="3"/>
        <v>-2.34</v>
      </c>
      <c r="K247" s="11">
        <v>1082.503437891</v>
      </c>
    </row>
    <row r="248" spans="1:11" x14ac:dyDescent="0.25">
      <c r="A248" s="10" t="s">
        <v>480</v>
      </c>
      <c r="B248" s="3" t="s">
        <v>244</v>
      </c>
      <c r="D248" s="8">
        <v>612531897</v>
      </c>
      <c r="E248" s="7">
        <v>193</v>
      </c>
      <c r="F248" s="7">
        <v>200</v>
      </c>
      <c r="G248" s="12">
        <v>43.7</v>
      </c>
      <c r="H248" s="7">
        <v>643.29549999999995</v>
      </c>
      <c r="I248" s="7">
        <v>2</v>
      </c>
      <c r="J248" s="18">
        <f t="shared" si="3"/>
        <v>0.69</v>
      </c>
      <c r="K248" s="11">
        <v>1285.5828078909999</v>
      </c>
    </row>
    <row r="249" spans="1:11" x14ac:dyDescent="0.25">
      <c r="A249" s="10" t="s">
        <v>481</v>
      </c>
      <c r="B249" s="3" t="s">
        <v>245</v>
      </c>
      <c r="D249" s="8">
        <v>525031946</v>
      </c>
      <c r="E249" s="7">
        <v>193</v>
      </c>
      <c r="F249" s="7">
        <v>200</v>
      </c>
      <c r="G249" s="12">
        <v>41.8</v>
      </c>
      <c r="H249" s="7">
        <v>744.83420000000001</v>
      </c>
      <c r="I249" s="7">
        <v>2</v>
      </c>
      <c r="J249" s="18">
        <f t="shared" si="3"/>
        <v>-0.72</v>
      </c>
      <c r="K249" s="11">
        <v>1488.6621778910001</v>
      </c>
    </row>
    <row r="250" spans="1:11" x14ac:dyDescent="0.25">
      <c r="A250" s="10" t="s">
        <v>481</v>
      </c>
      <c r="B250" s="3" t="s">
        <v>486</v>
      </c>
      <c r="D250" s="8">
        <v>85680838</v>
      </c>
      <c r="E250" s="7">
        <v>193</v>
      </c>
      <c r="F250" s="7">
        <v>200</v>
      </c>
      <c r="G250" s="12">
        <v>40.299999999999997</v>
      </c>
      <c r="H250" s="7">
        <v>825.86009999999999</v>
      </c>
      <c r="I250" s="7">
        <v>2</v>
      </c>
      <c r="J250" s="18">
        <f t="shared" si="3"/>
        <v>-1.27</v>
      </c>
      <c r="K250" s="11">
        <v>1650.7149978909999</v>
      </c>
    </row>
    <row r="251" spans="1:11" x14ac:dyDescent="0.25">
      <c r="A251" s="10" t="s">
        <v>481</v>
      </c>
      <c r="B251" s="3" t="s">
        <v>485</v>
      </c>
      <c r="D251" s="8">
        <v>113395763</v>
      </c>
      <c r="E251" s="7">
        <v>193</v>
      </c>
      <c r="F251" s="7">
        <v>200</v>
      </c>
      <c r="G251" s="12">
        <v>41.3</v>
      </c>
      <c r="H251" s="7">
        <v>825.85990000000004</v>
      </c>
      <c r="I251" s="7">
        <v>2</v>
      </c>
      <c r="J251" s="18">
        <f t="shared" si="3"/>
        <v>-1.51</v>
      </c>
      <c r="K251" s="11">
        <v>1650.7149978909999</v>
      </c>
    </row>
    <row r="252" spans="1:11" x14ac:dyDescent="0.25">
      <c r="A252" s="10" t="s">
        <v>481</v>
      </c>
      <c r="B252" s="3" t="s">
        <v>246</v>
      </c>
      <c r="D252" s="8">
        <v>15109772</v>
      </c>
      <c r="E252" s="7">
        <v>193</v>
      </c>
      <c r="F252" s="7">
        <v>200</v>
      </c>
      <c r="G252" s="12">
        <v>44.7</v>
      </c>
      <c r="H252" s="7">
        <v>701.95820000000003</v>
      </c>
      <c r="I252" s="7">
        <v>3</v>
      </c>
      <c r="J252" s="18">
        <f t="shared" si="3"/>
        <v>-1.54</v>
      </c>
      <c r="K252" s="11">
        <v>2103.8632378910002</v>
      </c>
    </row>
    <row r="253" spans="1:11" x14ac:dyDescent="0.25">
      <c r="A253" s="10" t="s">
        <v>481</v>
      </c>
      <c r="B253" s="3" t="s">
        <v>247</v>
      </c>
      <c r="D253" s="8">
        <v>56737014</v>
      </c>
      <c r="E253" s="7">
        <v>193</v>
      </c>
      <c r="F253" s="7">
        <v>200</v>
      </c>
      <c r="G253" s="12">
        <v>45.6</v>
      </c>
      <c r="H253" s="7">
        <v>715.63409999999999</v>
      </c>
      <c r="I253" s="7">
        <v>3</v>
      </c>
      <c r="J253" s="18">
        <f t="shared" si="3"/>
        <v>-0.97</v>
      </c>
      <c r="K253" s="11">
        <v>2144.8897878910002</v>
      </c>
    </row>
    <row r="254" spans="1:11" x14ac:dyDescent="0.25">
      <c r="A254" s="10" t="s">
        <v>479</v>
      </c>
      <c r="B254" s="3" t="s">
        <v>238</v>
      </c>
      <c r="D254" s="8">
        <v>158683113</v>
      </c>
      <c r="E254" s="7">
        <v>193</v>
      </c>
      <c r="F254" s="7">
        <v>200</v>
      </c>
      <c r="G254" s="12">
        <v>49.9</v>
      </c>
      <c r="H254" s="7">
        <v>731.2971</v>
      </c>
      <c r="I254" s="7">
        <v>3</v>
      </c>
      <c r="J254" s="18">
        <f t="shared" si="3"/>
        <v>-1.18</v>
      </c>
      <c r="K254" s="11">
        <v>2191.8792878910003</v>
      </c>
    </row>
    <row r="255" spans="1:11" x14ac:dyDescent="0.25">
      <c r="A255" s="10" t="s">
        <v>480</v>
      </c>
      <c r="B255" s="3" t="s">
        <v>248</v>
      </c>
      <c r="D255" s="8">
        <v>291043239</v>
      </c>
      <c r="E255" s="7">
        <v>193</v>
      </c>
      <c r="F255" s="7">
        <v>200</v>
      </c>
      <c r="G255" s="12">
        <v>43.4</v>
      </c>
      <c r="H255" s="7">
        <v>755.97680000000003</v>
      </c>
      <c r="I255" s="7">
        <v>3</v>
      </c>
      <c r="J255" s="18">
        <f t="shared" si="3"/>
        <v>-0.11</v>
      </c>
      <c r="K255" s="11">
        <v>2265.916057891</v>
      </c>
    </row>
    <row r="256" spans="1:11" x14ac:dyDescent="0.25">
      <c r="A256" s="10" t="s">
        <v>480</v>
      </c>
      <c r="B256" s="3" t="s">
        <v>249</v>
      </c>
      <c r="D256" s="8">
        <v>83323556</v>
      </c>
      <c r="E256" s="7">
        <v>193</v>
      </c>
      <c r="F256" s="7">
        <v>200</v>
      </c>
      <c r="G256" s="12">
        <v>37.299999999999997</v>
      </c>
      <c r="H256" s="7">
        <v>780.65470000000005</v>
      </c>
      <c r="I256" s="7">
        <v>3</v>
      </c>
      <c r="J256" s="18">
        <f t="shared" si="3"/>
        <v>-1.42</v>
      </c>
      <c r="K256" s="11">
        <v>2339.9528278910002</v>
      </c>
    </row>
    <row r="257" spans="1:11" x14ac:dyDescent="0.25">
      <c r="A257" s="10" t="s">
        <v>480</v>
      </c>
      <c r="B257" s="3" t="s">
        <v>250</v>
      </c>
      <c r="D257" s="8">
        <v>55131207</v>
      </c>
      <c r="E257" s="7">
        <v>193</v>
      </c>
      <c r="F257" s="7">
        <v>200</v>
      </c>
      <c r="G257" s="12">
        <v>51.6</v>
      </c>
      <c r="H257" s="7">
        <v>798.9905</v>
      </c>
      <c r="I257" s="7">
        <v>3</v>
      </c>
      <c r="J257" s="18">
        <f t="shared" si="3"/>
        <v>-0.73</v>
      </c>
      <c r="K257" s="11">
        <v>2394.9586578910003</v>
      </c>
    </row>
    <row r="258" spans="1:11" x14ac:dyDescent="0.25">
      <c r="A258" s="10" t="s">
        <v>480</v>
      </c>
      <c r="B258" s="3" t="s">
        <v>251</v>
      </c>
      <c r="D258" s="8">
        <v>127047089</v>
      </c>
      <c r="E258" s="7">
        <v>193</v>
      </c>
      <c r="F258" s="7">
        <v>200</v>
      </c>
      <c r="G258" s="12">
        <v>48.8</v>
      </c>
      <c r="H258" s="7">
        <v>853.00729999999999</v>
      </c>
      <c r="I258" s="7">
        <v>3</v>
      </c>
      <c r="J258" s="18">
        <f t="shared" si="3"/>
        <v>-1.63</v>
      </c>
      <c r="K258" s="11">
        <v>2557.0114778910001</v>
      </c>
    </row>
    <row r="259" spans="1:11" x14ac:dyDescent="0.25">
      <c r="A259" s="10" t="s">
        <v>481</v>
      </c>
      <c r="B259" s="3" t="s">
        <v>252</v>
      </c>
      <c r="D259" s="8">
        <v>99881496</v>
      </c>
      <c r="E259" s="7">
        <v>193</v>
      </c>
      <c r="F259" s="7">
        <v>200</v>
      </c>
      <c r="G259" s="12">
        <v>40.9</v>
      </c>
      <c r="H259" s="7">
        <v>877.68719999999996</v>
      </c>
      <c r="I259" s="7">
        <v>3</v>
      </c>
      <c r="J259" s="18">
        <f t="shared" ref="J259:J320" si="4">ROUND(1000000*(H259*I259-((I259-1)*1.0073)-K259)/K259,2)</f>
        <v>-0.47</v>
      </c>
      <c r="K259" s="11">
        <v>2631.0482478910003</v>
      </c>
    </row>
    <row r="260" spans="1:11" x14ac:dyDescent="0.25">
      <c r="A260" s="10" t="s">
        <v>482</v>
      </c>
      <c r="B260" s="3" t="s">
        <v>253</v>
      </c>
      <c r="D260" s="8">
        <v>57164604</v>
      </c>
      <c r="E260" s="7">
        <v>196</v>
      </c>
      <c r="F260" s="7">
        <v>200</v>
      </c>
      <c r="G260" s="12">
        <v>40.1</v>
      </c>
      <c r="H260" s="7">
        <v>500.23050000000001</v>
      </c>
      <c r="I260" s="7">
        <v>2</v>
      </c>
      <c r="J260" s="18">
        <f t="shared" si="4"/>
        <v>-1.39</v>
      </c>
      <c r="K260" s="11">
        <v>999.45508819600002</v>
      </c>
    </row>
    <row r="261" spans="1:11" x14ac:dyDescent="0.25">
      <c r="A261" s="10" t="s">
        <v>482</v>
      </c>
      <c r="B261" s="3" t="s">
        <v>254</v>
      </c>
      <c r="D261" s="8">
        <v>47978192</v>
      </c>
      <c r="E261" s="7">
        <v>196</v>
      </c>
      <c r="F261" s="7">
        <v>200</v>
      </c>
      <c r="G261" s="12">
        <v>38.1</v>
      </c>
      <c r="H261" s="7">
        <v>581.25699999999995</v>
      </c>
      <c r="I261" s="7">
        <v>2</v>
      </c>
      <c r="J261" s="18">
        <f t="shared" si="4"/>
        <v>-1.04</v>
      </c>
      <c r="K261" s="11">
        <v>1161.507908196</v>
      </c>
    </row>
    <row r="262" spans="1:11" x14ac:dyDescent="0.25">
      <c r="A262" s="10" t="s">
        <v>482</v>
      </c>
      <c r="B262" s="3" t="s">
        <v>255</v>
      </c>
      <c r="D262" s="8">
        <v>43817523</v>
      </c>
      <c r="E262" s="7">
        <v>196</v>
      </c>
      <c r="F262" s="7">
        <v>200</v>
      </c>
      <c r="G262" s="12">
        <v>36.299999999999997</v>
      </c>
      <c r="H262" s="7">
        <v>662.28340000000003</v>
      </c>
      <c r="I262" s="7">
        <v>2</v>
      </c>
      <c r="J262" s="18">
        <f t="shared" si="4"/>
        <v>-0.93</v>
      </c>
      <c r="K262" s="11">
        <v>1323.5607281959999</v>
      </c>
    </row>
    <row r="263" spans="1:11" x14ac:dyDescent="0.25">
      <c r="A263" s="10" t="s">
        <v>482</v>
      </c>
      <c r="B263" s="3" t="s">
        <v>256</v>
      </c>
      <c r="D263" s="8">
        <v>27219111</v>
      </c>
      <c r="E263" s="7">
        <v>196</v>
      </c>
      <c r="F263" s="7">
        <v>200</v>
      </c>
      <c r="G263" s="12">
        <v>34.5</v>
      </c>
      <c r="H263" s="7">
        <v>844.85080000000005</v>
      </c>
      <c r="I263" s="7">
        <v>2</v>
      </c>
      <c r="J263" s="18">
        <f t="shared" si="4"/>
        <v>0.82</v>
      </c>
      <c r="K263" s="11">
        <v>1688.6929181959999</v>
      </c>
    </row>
    <row r="264" spans="1:11" x14ac:dyDescent="0.25">
      <c r="A264" s="10" t="s">
        <v>442</v>
      </c>
      <c r="B264" s="3" t="s">
        <v>257</v>
      </c>
      <c r="D264" s="8">
        <v>279253393</v>
      </c>
      <c r="E264" s="7">
        <v>201</v>
      </c>
      <c r="F264" s="7">
        <v>209</v>
      </c>
      <c r="G264" s="12">
        <v>33</v>
      </c>
      <c r="H264" s="7">
        <v>669.61900000000003</v>
      </c>
      <c r="I264" s="7">
        <v>3</v>
      </c>
      <c r="J264" s="18">
        <f t="shared" si="4"/>
        <v>-0.54</v>
      </c>
      <c r="K264" s="11">
        <v>2006.8434916680001</v>
      </c>
    </row>
    <row r="265" spans="1:11" x14ac:dyDescent="0.25">
      <c r="A265" s="10" t="s">
        <v>443</v>
      </c>
      <c r="B265" s="3" t="s">
        <v>258</v>
      </c>
      <c r="D265" s="8">
        <v>87537339</v>
      </c>
      <c r="E265" s="7">
        <v>201</v>
      </c>
      <c r="F265" s="7">
        <v>209</v>
      </c>
      <c r="G265" s="12">
        <v>32</v>
      </c>
      <c r="H265" s="7">
        <v>737.31100000000004</v>
      </c>
      <c r="I265" s="7">
        <v>3</v>
      </c>
      <c r="J265" s="18">
        <f t="shared" si="4"/>
        <v>-2.02</v>
      </c>
      <c r="K265" s="11">
        <v>2209.9228616680002</v>
      </c>
    </row>
    <row r="266" spans="1:11" x14ac:dyDescent="0.25">
      <c r="A266" s="10" t="s">
        <v>435</v>
      </c>
      <c r="B266" s="3" t="s">
        <v>259</v>
      </c>
      <c r="D266" s="8">
        <v>91479045</v>
      </c>
      <c r="E266" s="7">
        <v>210</v>
      </c>
      <c r="F266" s="7">
        <v>213</v>
      </c>
      <c r="G266" s="12">
        <v>45.9</v>
      </c>
      <c r="H266" s="7">
        <v>675.79219999999998</v>
      </c>
      <c r="I266" s="7">
        <v>2</v>
      </c>
      <c r="J266" s="18">
        <f t="shared" si="4"/>
        <v>-0.79</v>
      </c>
      <c r="K266" s="11">
        <v>1350.5781648310001</v>
      </c>
    </row>
    <row r="267" spans="1:11" x14ac:dyDescent="0.25">
      <c r="A267" s="10" t="s">
        <v>435</v>
      </c>
      <c r="B267" s="3" t="s">
        <v>260</v>
      </c>
      <c r="D267" s="8">
        <v>19943954</v>
      </c>
      <c r="E267" s="7">
        <v>210</v>
      </c>
      <c r="F267" s="7">
        <v>213</v>
      </c>
      <c r="G267" s="12">
        <v>37.799999999999997</v>
      </c>
      <c r="H267" s="7">
        <v>712.81129999999996</v>
      </c>
      <c r="I267" s="7">
        <v>2</v>
      </c>
      <c r="J267" s="18">
        <f t="shared" si="4"/>
        <v>0.26</v>
      </c>
      <c r="K267" s="11">
        <v>1424.614934831</v>
      </c>
    </row>
    <row r="268" spans="1:11" x14ac:dyDescent="0.25">
      <c r="A268" s="10" t="s">
        <v>435</v>
      </c>
      <c r="B268" s="3" t="s">
        <v>261</v>
      </c>
      <c r="D268" s="8">
        <v>61173417</v>
      </c>
      <c r="E268" s="7">
        <v>210</v>
      </c>
      <c r="F268" s="7">
        <v>213</v>
      </c>
      <c r="G268" s="12">
        <v>45</v>
      </c>
      <c r="H268" s="7">
        <v>858.35990000000004</v>
      </c>
      <c r="I268" s="7">
        <v>2</v>
      </c>
      <c r="J268" s="18">
        <f t="shared" si="4"/>
        <v>1.25</v>
      </c>
      <c r="K268" s="11">
        <v>1715.7103548309999</v>
      </c>
    </row>
    <row r="269" spans="1:11" x14ac:dyDescent="0.25">
      <c r="A269" s="10" t="s">
        <v>444</v>
      </c>
      <c r="B269" s="3" t="s">
        <v>262</v>
      </c>
      <c r="D269" s="8">
        <v>29683742</v>
      </c>
      <c r="E269" s="7">
        <v>218</v>
      </c>
      <c r="F269" s="7">
        <v>224</v>
      </c>
      <c r="G269" s="12">
        <v>35</v>
      </c>
      <c r="H269" s="7">
        <v>700.33219999999994</v>
      </c>
      <c r="I269" s="7">
        <v>2</v>
      </c>
      <c r="J269" s="18">
        <f t="shared" si="4"/>
        <v>-0.22</v>
      </c>
      <c r="K269" s="11">
        <v>1399.6574147199999</v>
      </c>
    </row>
    <row r="270" spans="1:11" x14ac:dyDescent="0.25">
      <c r="A270" s="10" t="s">
        <v>444</v>
      </c>
      <c r="B270" s="3" t="s">
        <v>263</v>
      </c>
      <c r="D270" s="8">
        <v>93365759</v>
      </c>
      <c r="E270" s="7">
        <v>218</v>
      </c>
      <c r="F270" s="7">
        <v>224</v>
      </c>
      <c r="G270" s="12">
        <v>29.7</v>
      </c>
      <c r="H270" s="7">
        <v>737.34969999999998</v>
      </c>
      <c r="I270" s="7">
        <v>2</v>
      </c>
      <c r="J270" s="18">
        <f t="shared" si="4"/>
        <v>-1.41</v>
      </c>
      <c r="K270" s="11">
        <v>1473.6941847200001</v>
      </c>
    </row>
    <row r="271" spans="1:11" x14ac:dyDescent="0.25">
      <c r="A271" s="10" t="s">
        <v>444</v>
      </c>
      <c r="B271" s="3" t="s">
        <v>264</v>
      </c>
      <c r="D271" s="8">
        <v>44301718</v>
      </c>
      <c r="E271" s="7">
        <v>218</v>
      </c>
      <c r="F271" s="7">
        <v>224</v>
      </c>
      <c r="G271" s="12">
        <v>33.799999999999997</v>
      </c>
      <c r="H271" s="7">
        <v>882.89949999999999</v>
      </c>
      <c r="I271" s="7">
        <v>2</v>
      </c>
      <c r="J271" s="18">
        <f t="shared" si="4"/>
        <v>1.19</v>
      </c>
      <c r="K271" s="11">
        <v>1764.7896047199999</v>
      </c>
    </row>
    <row r="272" spans="1:11" x14ac:dyDescent="0.25">
      <c r="A272" s="10" t="s">
        <v>444</v>
      </c>
      <c r="B272" s="3" t="s">
        <v>265</v>
      </c>
      <c r="D272" s="8">
        <v>51332176</v>
      </c>
      <c r="E272" s="7">
        <v>218</v>
      </c>
      <c r="F272" s="7">
        <v>224</v>
      </c>
      <c r="G272" s="12">
        <v>38.799999999999997</v>
      </c>
      <c r="H272" s="7">
        <v>1028.4448</v>
      </c>
      <c r="I272" s="7">
        <v>2</v>
      </c>
      <c r="J272" s="18">
        <f t="shared" si="4"/>
        <v>-1.33</v>
      </c>
      <c r="K272" s="11">
        <v>2055.8850247200003</v>
      </c>
    </row>
    <row r="273" spans="1:11" x14ac:dyDescent="0.25">
      <c r="A273" s="10" t="s">
        <v>436</v>
      </c>
      <c r="B273" s="3" t="s">
        <v>266</v>
      </c>
      <c r="D273" s="8">
        <v>81993031</v>
      </c>
      <c r="E273" s="7">
        <v>225</v>
      </c>
      <c r="F273" s="7">
        <v>233</v>
      </c>
      <c r="G273" s="12">
        <v>36.5</v>
      </c>
      <c r="H273" s="7">
        <v>676.81880000000001</v>
      </c>
      <c r="I273" s="7">
        <v>2</v>
      </c>
      <c r="J273" s="18">
        <f t="shared" si="4"/>
        <v>-0.91</v>
      </c>
      <c r="K273" s="11">
        <v>1352.631531732</v>
      </c>
    </row>
    <row r="274" spans="1:11" x14ac:dyDescent="0.25">
      <c r="A274" s="10" t="s">
        <v>436</v>
      </c>
      <c r="B274" s="3" t="s">
        <v>267</v>
      </c>
      <c r="D274" s="8">
        <v>51098844</v>
      </c>
      <c r="E274" s="7">
        <v>225</v>
      </c>
      <c r="F274" s="7">
        <v>233</v>
      </c>
      <c r="G274" s="12">
        <v>35.700000000000003</v>
      </c>
      <c r="H274" s="7">
        <v>900.03790000000004</v>
      </c>
      <c r="I274" s="7">
        <v>3</v>
      </c>
      <c r="J274" s="18">
        <f t="shared" si="4"/>
        <v>0.79</v>
      </c>
      <c r="K274" s="11">
        <v>2698.0969717320004</v>
      </c>
    </row>
    <row r="275" spans="1:11" x14ac:dyDescent="0.25">
      <c r="A275" s="10" t="s">
        <v>436</v>
      </c>
      <c r="B275" s="3" t="s">
        <v>268</v>
      </c>
      <c r="D275" s="8">
        <v>37589243</v>
      </c>
      <c r="E275" s="7">
        <v>225</v>
      </c>
      <c r="F275" s="7">
        <v>233</v>
      </c>
      <c r="G275" s="12">
        <v>43.9</v>
      </c>
      <c r="H275" s="7">
        <v>972.39089999999999</v>
      </c>
      <c r="I275" s="7">
        <v>3</v>
      </c>
      <c r="J275" s="18">
        <f t="shared" si="4"/>
        <v>0.85</v>
      </c>
      <c r="K275" s="11">
        <v>2915.1556217320003</v>
      </c>
    </row>
    <row r="276" spans="1:11" x14ac:dyDescent="0.25">
      <c r="A276" s="10" t="s">
        <v>436</v>
      </c>
      <c r="B276" s="3" t="s">
        <v>269</v>
      </c>
      <c r="D276" s="8">
        <v>136758744</v>
      </c>
      <c r="E276" s="7">
        <v>225</v>
      </c>
      <c r="F276" s="7">
        <v>233</v>
      </c>
      <c r="G276" s="12">
        <v>39.5</v>
      </c>
      <c r="H276" s="7">
        <v>997.07270000000005</v>
      </c>
      <c r="I276" s="7">
        <v>3</v>
      </c>
      <c r="J276" s="18">
        <f t="shared" si="4"/>
        <v>3.72</v>
      </c>
      <c r="K276" s="11">
        <v>2989.192391732</v>
      </c>
    </row>
    <row r="277" spans="1:11" x14ac:dyDescent="0.25">
      <c r="A277" s="10" t="s">
        <v>437</v>
      </c>
      <c r="B277" s="3" t="s">
        <v>270</v>
      </c>
      <c r="D277" s="8">
        <v>137878079</v>
      </c>
      <c r="E277" s="7">
        <v>230</v>
      </c>
      <c r="F277" s="7">
        <v>233</v>
      </c>
      <c r="G277" s="12">
        <v>33.4</v>
      </c>
      <c r="H277" s="7">
        <v>543.25210000000004</v>
      </c>
      <c r="I277" s="7">
        <v>2</v>
      </c>
      <c r="J277" s="18">
        <f t="shared" si="4"/>
        <v>-1.38</v>
      </c>
      <c r="K277" s="11">
        <v>1085.498394895</v>
      </c>
    </row>
    <row r="278" spans="1:11" x14ac:dyDescent="0.25">
      <c r="A278" s="10" t="s">
        <v>437</v>
      </c>
      <c r="B278" s="3" t="s">
        <v>271</v>
      </c>
      <c r="D278" s="8">
        <v>75229397</v>
      </c>
      <c r="E278" s="7">
        <v>230</v>
      </c>
      <c r="F278" s="7">
        <v>233</v>
      </c>
      <c r="G278" s="12">
        <v>27.8</v>
      </c>
      <c r="H278" s="7">
        <v>580.27</v>
      </c>
      <c r="I278" s="7">
        <v>2</v>
      </c>
      <c r="J278" s="18">
        <f t="shared" si="4"/>
        <v>-2.13</v>
      </c>
      <c r="K278" s="11">
        <v>1159.535164895</v>
      </c>
    </row>
    <row r="279" spans="1:11" x14ac:dyDescent="0.25">
      <c r="A279" s="10" t="s">
        <v>437</v>
      </c>
      <c r="B279" s="3" t="s">
        <v>272</v>
      </c>
      <c r="D279" s="8">
        <v>114722658</v>
      </c>
      <c r="E279" s="7">
        <v>230</v>
      </c>
      <c r="F279" s="7">
        <v>233</v>
      </c>
      <c r="G279" s="12">
        <v>33</v>
      </c>
      <c r="H279" s="7">
        <v>644.7921</v>
      </c>
      <c r="I279" s="7">
        <v>2</v>
      </c>
      <c r="J279" s="18">
        <f t="shared" si="4"/>
        <v>-0.67</v>
      </c>
      <c r="K279" s="11">
        <v>1288.577764895</v>
      </c>
    </row>
    <row r="280" spans="1:11" x14ac:dyDescent="0.25">
      <c r="A280" s="10" t="s">
        <v>437</v>
      </c>
      <c r="B280" s="3" t="s">
        <v>273</v>
      </c>
      <c r="D280" s="8">
        <v>274181612</v>
      </c>
      <c r="E280" s="7">
        <v>230</v>
      </c>
      <c r="F280" s="7">
        <v>233</v>
      </c>
      <c r="G280" s="12">
        <v>37.299999999999997</v>
      </c>
      <c r="H280" s="7">
        <v>688.80119999999999</v>
      </c>
      <c r="I280" s="7">
        <v>2</v>
      </c>
      <c r="J280" s="18">
        <f t="shared" si="4"/>
        <v>0.93</v>
      </c>
      <c r="K280" s="11">
        <v>1376.5938148949999</v>
      </c>
    </row>
    <row r="281" spans="1:11" x14ac:dyDescent="0.25">
      <c r="A281" s="10" t="s">
        <v>437</v>
      </c>
      <c r="B281" s="3" t="s">
        <v>274</v>
      </c>
      <c r="D281" s="8">
        <v>167948442</v>
      </c>
      <c r="E281" s="7">
        <v>230</v>
      </c>
      <c r="F281" s="7">
        <v>233</v>
      </c>
      <c r="G281" s="12">
        <v>32.9</v>
      </c>
      <c r="H281" s="7">
        <v>725.81880000000001</v>
      </c>
      <c r="I281" s="7">
        <v>2</v>
      </c>
      <c r="J281" s="18">
        <f t="shared" si="4"/>
        <v>-0.2</v>
      </c>
      <c r="K281" s="11">
        <v>1450.6305848950001</v>
      </c>
    </row>
    <row r="282" spans="1:11" x14ac:dyDescent="0.25">
      <c r="A282" s="10" t="s">
        <v>437</v>
      </c>
      <c r="B282" s="3" t="s">
        <v>275</v>
      </c>
      <c r="D282" s="8">
        <v>277961778</v>
      </c>
      <c r="E282" s="7">
        <v>230</v>
      </c>
      <c r="F282" s="7">
        <v>233</v>
      </c>
      <c r="G282" s="12">
        <v>37.5</v>
      </c>
      <c r="H282" s="7">
        <v>871.36569999999995</v>
      </c>
      <c r="I282" s="7">
        <v>2</v>
      </c>
      <c r="J282" s="18">
        <f t="shared" si="4"/>
        <v>-1.0900000000000001</v>
      </c>
      <c r="K282" s="11">
        <v>1741.726004895</v>
      </c>
    </row>
    <row r="283" spans="1:11" x14ac:dyDescent="0.25">
      <c r="A283" s="10" t="s">
        <v>445</v>
      </c>
      <c r="B283" s="3" t="s">
        <v>276</v>
      </c>
      <c r="D283" s="8">
        <v>24983564</v>
      </c>
      <c r="E283" s="7">
        <v>234</v>
      </c>
      <c r="F283" s="7">
        <v>238</v>
      </c>
      <c r="G283" s="12">
        <v>25.4</v>
      </c>
      <c r="H283" s="7">
        <v>494.19220000000001</v>
      </c>
      <c r="I283" s="7">
        <v>2</v>
      </c>
      <c r="J283" s="18">
        <f t="shared" si="4"/>
        <v>-1.87</v>
      </c>
      <c r="K283" s="11">
        <v>987.37894587300002</v>
      </c>
    </row>
    <row r="284" spans="1:11" x14ac:dyDescent="0.25">
      <c r="A284" s="10" t="s">
        <v>445</v>
      </c>
      <c r="B284" s="3" t="s">
        <v>277</v>
      </c>
      <c r="D284" s="8">
        <v>33851431</v>
      </c>
      <c r="E284" s="7">
        <v>234</v>
      </c>
      <c r="F284" s="7">
        <v>238</v>
      </c>
      <c r="G284" s="12">
        <v>24.4</v>
      </c>
      <c r="H284" s="7">
        <v>575.21799999999996</v>
      </c>
      <c r="I284" s="7">
        <v>2</v>
      </c>
      <c r="J284" s="18">
        <f t="shared" si="4"/>
        <v>-2.67</v>
      </c>
      <c r="K284" s="11">
        <v>1149.4317658729999</v>
      </c>
    </row>
    <row r="285" spans="1:11" x14ac:dyDescent="0.25">
      <c r="A285" s="10" t="s">
        <v>446</v>
      </c>
      <c r="B285" s="3" t="s">
        <v>278</v>
      </c>
      <c r="D285" s="8">
        <v>60967304</v>
      </c>
      <c r="E285" s="7">
        <v>243</v>
      </c>
      <c r="F285" s="7">
        <v>250</v>
      </c>
      <c r="G285" s="12">
        <v>43.5</v>
      </c>
      <c r="H285" s="7">
        <v>613.3057</v>
      </c>
      <c r="I285" s="7">
        <v>2</v>
      </c>
      <c r="J285" s="18">
        <f t="shared" si="4"/>
        <v>-0.4</v>
      </c>
      <c r="K285" s="11">
        <v>1225.6045887079999</v>
      </c>
    </row>
    <row r="286" spans="1:11" x14ac:dyDescent="0.25">
      <c r="A286" s="10" t="s">
        <v>447</v>
      </c>
      <c r="B286" s="3" t="s">
        <v>279</v>
      </c>
      <c r="D286" s="8">
        <v>1803752092</v>
      </c>
      <c r="E286" s="7">
        <v>244</v>
      </c>
      <c r="F286" s="7">
        <v>250</v>
      </c>
      <c r="G286" s="12">
        <v>43.5</v>
      </c>
      <c r="H286" s="7">
        <v>461.24180000000001</v>
      </c>
      <c r="I286" s="7">
        <v>2</v>
      </c>
      <c r="J286" s="18">
        <f t="shared" si="4"/>
        <v>-1.35</v>
      </c>
      <c r="K286" s="11">
        <v>921.47754023899995</v>
      </c>
    </row>
    <row r="287" spans="1:11" x14ac:dyDescent="0.25">
      <c r="A287" s="10" t="s">
        <v>447</v>
      </c>
      <c r="B287" s="3" t="s">
        <v>280</v>
      </c>
      <c r="D287" s="8">
        <v>1313533357</v>
      </c>
      <c r="E287" s="7">
        <v>244</v>
      </c>
      <c r="F287" s="7">
        <v>250</v>
      </c>
      <c r="G287" s="12">
        <v>44.1</v>
      </c>
      <c r="H287" s="7">
        <v>542.26840000000004</v>
      </c>
      <c r="I287" s="7">
        <v>2</v>
      </c>
      <c r="J287" s="18">
        <f t="shared" si="4"/>
        <v>-0.79</v>
      </c>
      <c r="K287" s="11">
        <v>1083.5303602389999</v>
      </c>
    </row>
    <row r="288" spans="1:11" x14ac:dyDescent="0.25">
      <c r="A288" s="10" t="s">
        <v>448</v>
      </c>
      <c r="B288" s="3" t="s">
        <v>281</v>
      </c>
      <c r="D288" s="8">
        <v>68781108</v>
      </c>
      <c r="E288" s="7">
        <v>244</v>
      </c>
      <c r="F288" s="7">
        <v>250</v>
      </c>
      <c r="G288" s="12">
        <v>42.7</v>
      </c>
      <c r="H288" s="7">
        <v>562.78120000000001</v>
      </c>
      <c r="I288" s="7">
        <v>2</v>
      </c>
      <c r="J288" s="18">
        <f t="shared" si="4"/>
        <v>-1.61</v>
      </c>
      <c r="K288" s="11">
        <v>1124.556910239</v>
      </c>
    </row>
    <row r="289" spans="1:11" x14ac:dyDescent="0.25">
      <c r="A289" s="10" t="s">
        <v>447</v>
      </c>
      <c r="B289" s="3" t="s">
        <v>282</v>
      </c>
      <c r="D289" s="8">
        <v>45457863</v>
      </c>
      <c r="E289" s="7">
        <v>244</v>
      </c>
      <c r="F289" s="7">
        <v>250</v>
      </c>
      <c r="G289" s="12">
        <v>43.1</v>
      </c>
      <c r="H289" s="7">
        <v>562.78129999999999</v>
      </c>
      <c r="I289" s="7">
        <v>2</v>
      </c>
      <c r="J289" s="18">
        <f t="shared" si="4"/>
        <v>-1.43</v>
      </c>
      <c r="K289" s="11">
        <v>1124.556910239</v>
      </c>
    </row>
    <row r="290" spans="1:11" x14ac:dyDescent="0.25">
      <c r="A290" s="10" t="s">
        <v>447</v>
      </c>
      <c r="B290" s="3" t="s">
        <v>283</v>
      </c>
      <c r="D290" s="8">
        <v>721886314</v>
      </c>
      <c r="E290" s="7">
        <v>244</v>
      </c>
      <c r="F290" s="7">
        <v>250</v>
      </c>
      <c r="G290" s="12">
        <v>43</v>
      </c>
      <c r="H290" s="7">
        <v>643.80790000000002</v>
      </c>
      <c r="I290" s="7">
        <v>2</v>
      </c>
      <c r="J290" s="18">
        <f t="shared" si="4"/>
        <v>-0.96</v>
      </c>
      <c r="K290" s="11">
        <v>1286.6097302389999</v>
      </c>
    </row>
    <row r="291" spans="1:11" x14ac:dyDescent="0.25">
      <c r="A291" s="10" t="s">
        <v>447</v>
      </c>
      <c r="B291" s="3" t="s">
        <v>284</v>
      </c>
      <c r="D291" s="8">
        <v>476680698</v>
      </c>
      <c r="E291" s="7">
        <v>244</v>
      </c>
      <c r="F291" s="7">
        <v>250</v>
      </c>
      <c r="G291" s="12">
        <v>50.9</v>
      </c>
      <c r="H291" s="7">
        <v>687.81539999999995</v>
      </c>
      <c r="I291" s="7">
        <v>2</v>
      </c>
      <c r="J291" s="18">
        <f t="shared" si="4"/>
        <v>-1.66</v>
      </c>
      <c r="K291" s="11">
        <v>1374.6257802390001</v>
      </c>
    </row>
    <row r="292" spans="1:11" x14ac:dyDescent="0.25">
      <c r="A292" s="10" t="s">
        <v>448</v>
      </c>
      <c r="B292" s="4" t="s">
        <v>289</v>
      </c>
      <c r="C292" s="19"/>
      <c r="D292" s="8">
        <v>72269354</v>
      </c>
      <c r="E292" s="7">
        <v>244</v>
      </c>
      <c r="F292" s="7">
        <v>250</v>
      </c>
      <c r="G292" s="12">
        <v>39.5</v>
      </c>
      <c r="H292" s="7">
        <v>724.83249999999998</v>
      </c>
      <c r="I292" s="7">
        <v>2</v>
      </c>
      <c r="J292" s="18">
        <f t="shared" si="4"/>
        <v>-3.35</v>
      </c>
      <c r="K292" s="11">
        <v>1448.662550239</v>
      </c>
    </row>
    <row r="293" spans="1:11" x14ac:dyDescent="0.25">
      <c r="A293" s="10" t="s">
        <v>447</v>
      </c>
      <c r="B293" s="4" t="s">
        <v>285</v>
      </c>
      <c r="C293" s="19"/>
      <c r="D293" s="8">
        <v>1244163866</v>
      </c>
      <c r="E293" s="7">
        <v>244</v>
      </c>
      <c r="F293" s="7">
        <v>250</v>
      </c>
      <c r="G293" s="12">
        <v>42.5</v>
      </c>
      <c r="H293" s="7">
        <v>724.83399999999995</v>
      </c>
      <c r="I293" s="7">
        <v>2</v>
      </c>
      <c r="J293" s="18">
        <f t="shared" si="4"/>
        <v>-1.28</v>
      </c>
      <c r="K293" s="11">
        <v>1448.662550239</v>
      </c>
    </row>
    <row r="294" spans="1:11" x14ac:dyDescent="0.25">
      <c r="A294" s="10" t="s">
        <v>447</v>
      </c>
      <c r="B294" s="3" t="s">
        <v>286</v>
      </c>
      <c r="D294" s="8">
        <v>325676001</v>
      </c>
      <c r="E294" s="7">
        <v>244</v>
      </c>
      <c r="F294" s="7">
        <v>250</v>
      </c>
      <c r="G294" s="12">
        <v>49.7</v>
      </c>
      <c r="H294" s="7">
        <v>789.35569999999996</v>
      </c>
      <c r="I294" s="7">
        <v>2</v>
      </c>
      <c r="J294" s="18">
        <f t="shared" si="4"/>
        <v>-0.67</v>
      </c>
      <c r="K294" s="11">
        <v>1577.705150239</v>
      </c>
    </row>
    <row r="295" spans="1:11" x14ac:dyDescent="0.25">
      <c r="A295" s="10" t="s">
        <v>447</v>
      </c>
      <c r="B295" s="3" t="s">
        <v>287</v>
      </c>
      <c r="D295" s="8">
        <v>1261488417</v>
      </c>
      <c r="E295" s="7">
        <v>244</v>
      </c>
      <c r="F295" s="7">
        <v>250</v>
      </c>
      <c r="G295" s="12">
        <v>47.7</v>
      </c>
      <c r="H295" s="7">
        <v>870.38099999999997</v>
      </c>
      <c r="I295" s="7">
        <v>2</v>
      </c>
      <c r="J295" s="18">
        <f t="shared" si="4"/>
        <v>-1.88</v>
      </c>
      <c r="K295" s="11">
        <v>1739.7579702390001</v>
      </c>
    </row>
    <row r="296" spans="1:11" x14ac:dyDescent="0.25">
      <c r="A296" s="10" t="s">
        <v>447</v>
      </c>
      <c r="B296" s="3" t="s">
        <v>288</v>
      </c>
      <c r="D296" s="8">
        <v>1049295933</v>
      </c>
      <c r="E296" s="7">
        <v>244</v>
      </c>
      <c r="F296" s="7">
        <v>250</v>
      </c>
      <c r="G296" s="12">
        <v>55.3</v>
      </c>
      <c r="H296" s="7">
        <v>1015.9289</v>
      </c>
      <c r="I296" s="7">
        <v>2</v>
      </c>
      <c r="J296" s="18">
        <f t="shared" si="4"/>
        <v>-1.42</v>
      </c>
      <c r="K296" s="11">
        <v>2030.853390239</v>
      </c>
    </row>
    <row r="297" spans="1:11" x14ac:dyDescent="0.25">
      <c r="A297" s="10" t="s">
        <v>449</v>
      </c>
      <c r="B297" s="3" t="s">
        <v>279</v>
      </c>
      <c r="D297" s="8">
        <v>64358806</v>
      </c>
      <c r="E297" s="7">
        <v>244</v>
      </c>
      <c r="F297" s="7">
        <v>251</v>
      </c>
      <c r="G297" s="12">
        <v>40.4</v>
      </c>
      <c r="H297" s="7">
        <v>511.76530000000002</v>
      </c>
      <c r="I297" s="7">
        <v>2</v>
      </c>
      <c r="J297" s="18">
        <f t="shared" si="4"/>
        <v>-1.88</v>
      </c>
      <c r="K297" s="11">
        <v>1022.525218708</v>
      </c>
    </row>
    <row r="298" spans="1:11" x14ac:dyDescent="0.25">
      <c r="A298" s="10" t="s">
        <v>449</v>
      </c>
      <c r="B298" s="3" t="s">
        <v>280</v>
      </c>
      <c r="D298" s="8">
        <v>159088905</v>
      </c>
      <c r="E298" s="7">
        <v>244</v>
      </c>
      <c r="F298" s="7">
        <v>251</v>
      </c>
      <c r="G298" s="12">
        <v>40.200000000000003</v>
      </c>
      <c r="H298" s="7">
        <v>592.79160000000002</v>
      </c>
      <c r="I298" s="7">
        <v>2</v>
      </c>
      <c r="J298" s="18">
        <f t="shared" si="4"/>
        <v>-1.81</v>
      </c>
      <c r="K298" s="11">
        <v>1184.5780387079999</v>
      </c>
    </row>
    <row r="299" spans="1:11" x14ac:dyDescent="0.25">
      <c r="A299" s="10" t="s">
        <v>450</v>
      </c>
      <c r="B299" s="3" t="s">
        <v>290</v>
      </c>
      <c r="D299" s="8">
        <v>4039376507</v>
      </c>
      <c r="E299" s="7">
        <v>244</v>
      </c>
      <c r="F299" s="7">
        <v>251</v>
      </c>
      <c r="G299" s="12">
        <v>39.799999999999997</v>
      </c>
      <c r="H299" s="7">
        <v>613.30589999999995</v>
      </c>
      <c r="I299" s="7">
        <v>2</v>
      </c>
      <c r="J299" s="18">
        <f t="shared" si="4"/>
        <v>-7.0000000000000007E-2</v>
      </c>
      <c r="K299" s="11">
        <v>1225.6045887079999</v>
      </c>
    </row>
    <row r="300" spans="1:11" x14ac:dyDescent="0.25">
      <c r="A300" s="10" t="s">
        <v>450</v>
      </c>
      <c r="B300" s="3" t="s">
        <v>291</v>
      </c>
      <c r="D300" s="8">
        <v>1609460014</v>
      </c>
      <c r="E300" s="7">
        <v>244</v>
      </c>
      <c r="F300" s="7">
        <v>251</v>
      </c>
      <c r="G300" s="12">
        <v>36.4</v>
      </c>
      <c r="H300" s="7">
        <v>694.33079999999995</v>
      </c>
      <c r="I300" s="7">
        <v>2</v>
      </c>
      <c r="J300" s="18">
        <f t="shared" si="4"/>
        <v>-2.2400000000000002</v>
      </c>
      <c r="K300" s="11">
        <v>1387.657408708</v>
      </c>
    </row>
    <row r="301" spans="1:11" x14ac:dyDescent="0.25">
      <c r="A301" s="10" t="s">
        <v>451</v>
      </c>
      <c r="B301" s="3" t="s">
        <v>292</v>
      </c>
      <c r="D301" s="8">
        <v>64776922</v>
      </c>
      <c r="E301" s="7">
        <v>244</v>
      </c>
      <c r="F301" s="7">
        <v>251</v>
      </c>
      <c r="G301" s="12">
        <v>36.799999999999997</v>
      </c>
      <c r="H301" s="7">
        <v>714.84490000000005</v>
      </c>
      <c r="I301" s="7">
        <v>2</v>
      </c>
      <c r="J301" s="18">
        <f t="shared" si="4"/>
        <v>-1.02</v>
      </c>
      <c r="K301" s="11">
        <v>1428.6839587080001</v>
      </c>
    </row>
    <row r="302" spans="1:11" x14ac:dyDescent="0.25">
      <c r="A302" s="10" t="s">
        <v>449</v>
      </c>
      <c r="B302" s="3" t="s">
        <v>284</v>
      </c>
      <c r="D302" s="8">
        <v>34349439</v>
      </c>
      <c r="E302" s="7">
        <v>244</v>
      </c>
      <c r="F302" s="7">
        <v>251</v>
      </c>
      <c r="G302" s="12">
        <v>46.4</v>
      </c>
      <c r="H302" s="7">
        <v>738.33989999999994</v>
      </c>
      <c r="I302" s="7">
        <v>2</v>
      </c>
      <c r="J302" s="18">
        <f t="shared" si="4"/>
        <v>-0.65</v>
      </c>
      <c r="K302" s="11">
        <v>1475.673458708</v>
      </c>
    </row>
    <row r="303" spans="1:11" x14ac:dyDescent="0.25">
      <c r="A303" s="10" t="s">
        <v>449</v>
      </c>
      <c r="B303" s="3" t="s">
        <v>285</v>
      </c>
      <c r="D303" s="8">
        <v>176397964</v>
      </c>
      <c r="E303" s="7">
        <v>244</v>
      </c>
      <c r="F303" s="7">
        <v>251</v>
      </c>
      <c r="G303" s="12">
        <v>39</v>
      </c>
      <c r="H303" s="7">
        <v>775.3578</v>
      </c>
      <c r="I303" s="7">
        <v>2</v>
      </c>
      <c r="J303" s="18">
        <f t="shared" ref="J303" si="5">ROUND(1000000*(H303*I303-((I303-1)*1.0073)-K303)/K303,2)</f>
        <v>-1.24</v>
      </c>
      <c r="K303" s="11">
        <v>1549.7102287079999</v>
      </c>
    </row>
    <row r="304" spans="1:11" x14ac:dyDescent="0.25">
      <c r="A304" s="10" t="s">
        <v>450</v>
      </c>
      <c r="B304" s="3" t="s">
        <v>293</v>
      </c>
      <c r="D304" s="8">
        <v>1514221553</v>
      </c>
      <c r="E304" s="7">
        <v>244</v>
      </c>
      <c r="F304" s="7">
        <v>251</v>
      </c>
      <c r="G304" s="12">
        <v>36.200000000000003</v>
      </c>
      <c r="H304" s="7">
        <v>775.35820000000001</v>
      </c>
      <c r="I304" s="7">
        <v>2</v>
      </c>
      <c r="J304" s="18">
        <f t="shared" si="4"/>
        <v>-0.73</v>
      </c>
      <c r="K304" s="11">
        <v>1549.7102287079999</v>
      </c>
    </row>
    <row r="305" spans="1:11" x14ac:dyDescent="0.25">
      <c r="A305" s="10" t="s">
        <v>450</v>
      </c>
      <c r="B305" s="3" t="s">
        <v>294</v>
      </c>
      <c r="D305" s="8">
        <v>52754487</v>
      </c>
      <c r="E305" s="7">
        <v>244</v>
      </c>
      <c r="F305" s="7">
        <v>251</v>
      </c>
      <c r="G305" s="12">
        <v>44</v>
      </c>
      <c r="H305" s="7">
        <v>839.87969999999996</v>
      </c>
      <c r="I305" s="7">
        <v>2</v>
      </c>
      <c r="J305" s="18">
        <f t="shared" ref="J305:J306" si="6">ROUND(1000000*(H305*I305-((I305-1)*1.0073)-K305)/K305,2)</f>
        <v>-0.43</v>
      </c>
      <c r="K305" s="11">
        <v>1678.7528287079999</v>
      </c>
    </row>
    <row r="306" spans="1:11" x14ac:dyDescent="0.25">
      <c r="A306" s="10" t="s">
        <v>452</v>
      </c>
      <c r="B306" s="3" t="s">
        <v>295</v>
      </c>
      <c r="D306" s="8">
        <v>29162047</v>
      </c>
      <c r="E306" s="7">
        <v>244</v>
      </c>
      <c r="F306" s="7">
        <v>251</v>
      </c>
      <c r="G306" s="12">
        <v>49</v>
      </c>
      <c r="H306" s="7">
        <v>839.88070000000005</v>
      </c>
      <c r="I306" s="7">
        <v>2</v>
      </c>
      <c r="J306" s="18">
        <f t="shared" si="6"/>
        <v>0.76</v>
      </c>
      <c r="K306" s="11">
        <v>1678.7528287079999</v>
      </c>
    </row>
    <row r="307" spans="1:11" x14ac:dyDescent="0.25">
      <c r="A307" s="10" t="s">
        <v>450</v>
      </c>
      <c r="B307" s="3" t="s">
        <v>296</v>
      </c>
      <c r="D307" s="8">
        <f>200690291+37710448</f>
        <v>238400739</v>
      </c>
      <c r="E307" s="7">
        <v>244</v>
      </c>
      <c r="F307" s="7">
        <v>251</v>
      </c>
      <c r="G307" s="12">
        <v>32.5</v>
      </c>
      <c r="H307" s="7">
        <v>760.66290000000004</v>
      </c>
      <c r="I307" s="7">
        <v>3</v>
      </c>
      <c r="J307" s="18">
        <f t="shared" si="4"/>
        <v>-0.22</v>
      </c>
      <c r="K307" s="11">
        <v>2279.9746087080002</v>
      </c>
    </row>
    <row r="308" spans="1:11" x14ac:dyDescent="0.25">
      <c r="A308" s="10" t="s">
        <v>450</v>
      </c>
      <c r="B308" s="3" t="s">
        <v>297</v>
      </c>
      <c r="D308" s="8">
        <f>140595813+136553472</f>
        <v>277149285</v>
      </c>
      <c r="E308" s="7">
        <v>244</v>
      </c>
      <c r="F308" s="7">
        <v>251</v>
      </c>
      <c r="G308" s="12">
        <v>43.8</v>
      </c>
      <c r="H308" s="7">
        <v>808.3365</v>
      </c>
      <c r="I308" s="7">
        <v>3</v>
      </c>
      <c r="J308" s="18">
        <f t="shared" si="4"/>
        <v>-0.66</v>
      </c>
      <c r="K308" s="11">
        <v>2422.996488708</v>
      </c>
    </row>
    <row r="309" spans="1:11" x14ac:dyDescent="0.25">
      <c r="A309" s="10" t="s">
        <v>450</v>
      </c>
      <c r="B309" s="3" t="s">
        <v>298</v>
      </c>
      <c r="D309" s="8">
        <f>346807952+268057582</f>
        <v>614865534</v>
      </c>
      <c r="E309" s="7">
        <v>244</v>
      </c>
      <c r="F309" s="7">
        <v>251</v>
      </c>
      <c r="G309" s="12">
        <v>36.5</v>
      </c>
      <c r="H309" s="7">
        <v>857.6943</v>
      </c>
      <c r="I309" s="7">
        <v>3</v>
      </c>
      <c r="J309" s="18">
        <f t="shared" si="4"/>
        <v>-0.67</v>
      </c>
      <c r="K309" s="11">
        <v>2571.0700287080003</v>
      </c>
    </row>
    <row r="310" spans="1:11" x14ac:dyDescent="0.25">
      <c r="A310" s="10" t="s">
        <v>450</v>
      </c>
      <c r="B310" s="3" t="s">
        <v>299</v>
      </c>
      <c r="D310" s="8">
        <v>394156452</v>
      </c>
      <c r="E310" s="7">
        <v>244</v>
      </c>
      <c r="F310" s="7">
        <v>251</v>
      </c>
      <c r="G310" s="12">
        <v>40.200000000000003</v>
      </c>
      <c r="H310" s="7">
        <v>954.72860000000003</v>
      </c>
      <c r="I310" s="7">
        <v>3</v>
      </c>
      <c r="J310" s="18">
        <f t="shared" si="4"/>
        <v>2.0099999999999998</v>
      </c>
      <c r="K310" s="11">
        <v>2862.1654487080004</v>
      </c>
    </row>
    <row r="311" spans="1:11" x14ac:dyDescent="0.25">
      <c r="A311" s="10" t="s">
        <v>475</v>
      </c>
      <c r="B311" s="3" t="s">
        <v>302</v>
      </c>
      <c r="C311" s="7" t="s">
        <v>1</v>
      </c>
      <c r="D311" s="8">
        <f>38027930+589185921</f>
        <v>627213851</v>
      </c>
      <c r="E311" s="7">
        <v>251</v>
      </c>
      <c r="F311" s="7">
        <v>263</v>
      </c>
      <c r="G311" s="12">
        <v>38.200000000000003</v>
      </c>
      <c r="H311" s="7">
        <v>764.02859999999998</v>
      </c>
      <c r="I311" s="7">
        <v>3</v>
      </c>
      <c r="J311" s="18">
        <f>ROUND(1000000*(H311*I311-((I311-1)*1.0073)-K311)/K311,2)</f>
        <v>0.17</v>
      </c>
      <c r="K311" s="11">
        <v>2290.0708036730002</v>
      </c>
    </row>
    <row r="312" spans="1:11" x14ac:dyDescent="0.25">
      <c r="A312" s="10" t="s">
        <v>453</v>
      </c>
      <c r="B312" s="3" t="s">
        <v>300</v>
      </c>
      <c r="D312" s="8">
        <f>28034001+209583139</f>
        <v>237617140</v>
      </c>
      <c r="E312" s="7">
        <v>251</v>
      </c>
      <c r="F312" s="7">
        <v>262</v>
      </c>
      <c r="G312" s="12">
        <v>40</v>
      </c>
      <c r="H312" s="7">
        <v>662.65229999999997</v>
      </c>
      <c r="I312" s="7">
        <v>3</v>
      </c>
      <c r="J312" s="18">
        <f t="shared" ref="J312:J313" si="7">ROUND(1000000*(H312*I312-((I312-1)*1.0073)-K312)/K312,2)</f>
        <v>-0.73</v>
      </c>
      <c r="K312" s="11">
        <v>1985.9437552039999</v>
      </c>
    </row>
    <row r="313" spans="1:11" x14ac:dyDescent="0.25">
      <c r="A313" s="10" t="s">
        <v>453</v>
      </c>
      <c r="B313" s="3" t="s">
        <v>301</v>
      </c>
      <c r="D313" s="8">
        <v>52346534</v>
      </c>
      <c r="E313" s="7">
        <v>251</v>
      </c>
      <c r="F313" s="7">
        <v>262</v>
      </c>
      <c r="G313" s="12">
        <v>39</v>
      </c>
      <c r="H313" s="7">
        <v>784.36310000000003</v>
      </c>
      <c r="I313" s="7">
        <v>3</v>
      </c>
      <c r="J313" s="18">
        <f t="shared" si="7"/>
        <v>-0.53</v>
      </c>
      <c r="K313" s="11">
        <v>2351.0759452040002</v>
      </c>
    </row>
    <row r="314" spans="1:11" x14ac:dyDescent="0.25">
      <c r="A314" s="10" t="s">
        <v>454</v>
      </c>
      <c r="B314" s="3" t="s">
        <v>303</v>
      </c>
      <c r="D314" s="8">
        <v>224096109</v>
      </c>
      <c r="E314" s="7">
        <v>251</v>
      </c>
      <c r="F314" s="7">
        <v>270</v>
      </c>
      <c r="G314" s="12">
        <v>46.3</v>
      </c>
      <c r="H314" s="7">
        <v>827.63649999999996</v>
      </c>
      <c r="I314" s="7">
        <v>4</v>
      </c>
      <c r="J314" s="18">
        <f>ROUND(1000000*(H314*I314-((I314-1)*1.0073)-K314)/K314,2)</f>
        <v>-1.71</v>
      </c>
      <c r="K314" s="11">
        <v>3307.5297673090004</v>
      </c>
    </row>
    <row r="315" spans="1:11" x14ac:dyDescent="0.25">
      <c r="A315" s="10" t="s">
        <v>455</v>
      </c>
      <c r="B315" s="3" t="s">
        <v>304</v>
      </c>
      <c r="D315" s="8">
        <v>47833636</v>
      </c>
      <c r="E315" s="7">
        <v>252</v>
      </c>
      <c r="F315" s="7">
        <v>261</v>
      </c>
      <c r="G315" s="12">
        <v>46.1</v>
      </c>
      <c r="H315" s="7">
        <v>615.62159999999994</v>
      </c>
      <c r="I315" s="7">
        <v>3</v>
      </c>
      <c r="J315" s="18">
        <f t="shared" si="4"/>
        <v>-1.81</v>
      </c>
      <c r="K315" s="11">
        <v>1844.85354833</v>
      </c>
    </row>
    <row r="316" spans="1:11" x14ac:dyDescent="0.25">
      <c r="A316" s="10" t="s">
        <v>455</v>
      </c>
      <c r="B316" s="3" t="s">
        <v>305</v>
      </c>
      <c r="D316" s="8">
        <v>207956990</v>
      </c>
      <c r="E316" s="7">
        <v>252</v>
      </c>
      <c r="F316" s="7">
        <v>261</v>
      </c>
      <c r="G316" s="12">
        <v>41.9</v>
      </c>
      <c r="H316" s="7">
        <v>640.30070000000001</v>
      </c>
      <c r="I316" s="7">
        <v>3</v>
      </c>
      <c r="J316" s="18">
        <f t="shared" si="4"/>
        <v>-1.47</v>
      </c>
      <c r="K316" s="11">
        <v>1918.8903183299999</v>
      </c>
    </row>
    <row r="317" spans="1:11" x14ac:dyDescent="0.25">
      <c r="A317" s="10" t="s">
        <v>455</v>
      </c>
      <c r="B317" s="3" t="s">
        <v>306</v>
      </c>
      <c r="D317" s="8">
        <v>433043488</v>
      </c>
      <c r="E317" s="7">
        <v>252</v>
      </c>
      <c r="F317" s="7">
        <v>261</v>
      </c>
      <c r="G317" s="12">
        <v>44.8</v>
      </c>
      <c r="H317" s="7">
        <v>737.33339999999998</v>
      </c>
      <c r="I317" s="7">
        <v>3</v>
      </c>
      <c r="J317" s="18">
        <f t="shared" si="4"/>
        <v>-0.06</v>
      </c>
      <c r="K317" s="11">
        <v>2209.98573833</v>
      </c>
    </row>
    <row r="318" spans="1:11" x14ac:dyDescent="0.25">
      <c r="A318" s="10" t="s">
        <v>455</v>
      </c>
      <c r="B318" s="3" t="s">
        <v>307</v>
      </c>
      <c r="D318" s="8">
        <v>381365290</v>
      </c>
      <c r="E318" s="7">
        <v>252</v>
      </c>
      <c r="F318" s="7">
        <v>261</v>
      </c>
      <c r="G318" s="12">
        <v>48.9</v>
      </c>
      <c r="H318" s="7">
        <v>834.36569999999995</v>
      </c>
      <c r="I318" s="7">
        <v>3</v>
      </c>
      <c r="J318" s="18">
        <f t="shared" si="4"/>
        <v>0.54</v>
      </c>
      <c r="K318" s="11">
        <v>2501.0811583300001</v>
      </c>
    </row>
    <row r="319" spans="1:11" x14ac:dyDescent="0.25">
      <c r="A319" s="10" t="s">
        <v>476</v>
      </c>
      <c r="B319" s="6" t="s">
        <v>308</v>
      </c>
      <c r="C319" s="20" t="s">
        <v>4</v>
      </c>
      <c r="D319" s="8">
        <f>131098294+109896071</f>
        <v>240994365</v>
      </c>
      <c r="E319" s="7">
        <v>252</v>
      </c>
      <c r="F319" s="7">
        <v>263</v>
      </c>
      <c r="G319" s="12">
        <v>37.200000000000003</v>
      </c>
      <c r="H319" s="7">
        <v>824.70690000000002</v>
      </c>
      <c r="I319" s="7">
        <v>3</v>
      </c>
      <c r="J319" s="18">
        <f>ROUND(1000000*(H319*I319-((I319-1)*1.0073)-K319)/K319,2)</f>
        <v>1.57</v>
      </c>
      <c r="K319" s="11">
        <v>2472.102215204</v>
      </c>
    </row>
    <row r="320" spans="1:11" x14ac:dyDescent="0.25">
      <c r="A320" s="10" t="s">
        <v>456</v>
      </c>
      <c r="B320" s="3" t="s">
        <v>308</v>
      </c>
      <c r="D320" s="8">
        <f>28303372+61488178</f>
        <v>89791550</v>
      </c>
      <c r="E320" s="7">
        <v>252</v>
      </c>
      <c r="F320" s="7">
        <v>262</v>
      </c>
      <c r="G320" s="12">
        <v>40.4</v>
      </c>
      <c r="H320" s="7">
        <v>547.60050000000001</v>
      </c>
      <c r="I320" s="7">
        <v>3</v>
      </c>
      <c r="J320" s="18">
        <f t="shared" si="4"/>
        <v>-1.98</v>
      </c>
      <c r="K320" s="11">
        <v>1640.790156735</v>
      </c>
    </row>
    <row r="321" spans="1:11" x14ac:dyDescent="0.25">
      <c r="A321" s="10" t="s">
        <v>457</v>
      </c>
      <c r="B321" s="3" t="s">
        <v>309</v>
      </c>
      <c r="D321" s="8">
        <f>549551685+185251102</f>
        <v>734802787</v>
      </c>
      <c r="E321" s="7">
        <v>252</v>
      </c>
      <c r="F321" s="7">
        <v>262</v>
      </c>
      <c r="G321" s="12">
        <v>40.700000000000003</v>
      </c>
      <c r="H321" s="7">
        <v>561.27639999999997</v>
      </c>
      <c r="I321" s="7">
        <v>3</v>
      </c>
      <c r="J321" s="18">
        <f t="shared" ref="J321:J383" si="8">ROUND(1000000*(H321*I321-((I321-1)*1.0073)-K321)/K321,2)</f>
        <v>-1.25</v>
      </c>
      <c r="K321" s="11">
        <v>1681.816706735</v>
      </c>
    </row>
    <row r="322" spans="1:11" x14ac:dyDescent="0.25">
      <c r="A322" s="10" t="s">
        <v>457</v>
      </c>
      <c r="B322" s="3" t="s">
        <v>310</v>
      </c>
      <c r="D322" s="8">
        <f>81389915+397649108</f>
        <v>479039023</v>
      </c>
      <c r="E322" s="7">
        <v>252</v>
      </c>
      <c r="F322" s="7">
        <v>262</v>
      </c>
      <c r="G322" s="12">
        <v>40</v>
      </c>
      <c r="H322" s="7">
        <v>615.29409999999996</v>
      </c>
      <c r="I322" s="7">
        <v>3</v>
      </c>
      <c r="J322" s="18">
        <f t="shared" si="8"/>
        <v>-0.99</v>
      </c>
      <c r="K322" s="11">
        <v>1843.8695267349999</v>
      </c>
    </row>
    <row r="323" spans="1:11" x14ac:dyDescent="0.25">
      <c r="A323" s="10" t="s">
        <v>456</v>
      </c>
      <c r="B323" s="3" t="s">
        <v>304</v>
      </c>
      <c r="D323" s="8">
        <v>61803244</v>
      </c>
      <c r="E323" s="7">
        <v>252</v>
      </c>
      <c r="F323" s="7">
        <v>262</v>
      </c>
      <c r="G323" s="12">
        <v>42.9</v>
      </c>
      <c r="H323" s="7">
        <v>644.63289999999995</v>
      </c>
      <c r="I323" s="7">
        <v>3</v>
      </c>
      <c r="J323" s="18">
        <f t="shared" si="8"/>
        <v>-0.76</v>
      </c>
      <c r="K323" s="11">
        <v>1931.8855767350001</v>
      </c>
    </row>
    <row r="324" spans="1:11" x14ac:dyDescent="0.25">
      <c r="A324" s="10" t="s">
        <v>456</v>
      </c>
      <c r="B324" s="3" t="s">
        <v>305</v>
      </c>
      <c r="D324" s="8">
        <f>49880116+299598228</f>
        <v>349478344</v>
      </c>
      <c r="E324" s="7">
        <v>252</v>
      </c>
      <c r="F324" s="7">
        <v>262</v>
      </c>
      <c r="G324" s="12">
        <v>39.1</v>
      </c>
      <c r="H324" s="7">
        <v>669.31089999999995</v>
      </c>
      <c r="I324" s="7">
        <v>3</v>
      </c>
      <c r="J324" s="18">
        <f t="shared" si="8"/>
        <v>-2.12</v>
      </c>
      <c r="K324" s="11">
        <v>2005.922346735</v>
      </c>
    </row>
    <row r="325" spans="1:11" x14ac:dyDescent="0.25">
      <c r="A325" s="10" t="s">
        <v>457</v>
      </c>
      <c r="B325" s="3" t="s">
        <v>311</v>
      </c>
      <c r="D325" s="8">
        <f>110228748+634506707</f>
        <v>744735455</v>
      </c>
      <c r="E325" s="7">
        <v>252</v>
      </c>
      <c r="F325" s="7">
        <v>262</v>
      </c>
      <c r="G325" s="12">
        <v>40.1</v>
      </c>
      <c r="H325" s="7">
        <v>669.31259999999997</v>
      </c>
      <c r="I325" s="7">
        <v>3</v>
      </c>
      <c r="J325" s="18">
        <f t="shared" si="8"/>
        <v>0.43</v>
      </c>
      <c r="K325" s="11">
        <v>2005.922346735</v>
      </c>
    </row>
    <row r="326" spans="1:11" x14ac:dyDescent="0.25">
      <c r="A326" s="10" t="s">
        <v>457</v>
      </c>
      <c r="B326" s="3" t="s">
        <v>312</v>
      </c>
      <c r="D326" s="8">
        <v>129914131</v>
      </c>
      <c r="E326" s="7">
        <v>252</v>
      </c>
      <c r="F326" s="7">
        <v>262</v>
      </c>
      <c r="G326" s="12">
        <v>39.5</v>
      </c>
      <c r="H326" s="7">
        <v>682.98710000000005</v>
      </c>
      <c r="I326" s="7">
        <v>3</v>
      </c>
      <c r="J326" s="18">
        <f t="shared" si="8"/>
        <v>-1.07</v>
      </c>
      <c r="K326" s="11">
        <v>2046.9488967350001</v>
      </c>
    </row>
    <row r="327" spans="1:11" x14ac:dyDescent="0.25">
      <c r="A327" s="10" t="s">
        <v>457</v>
      </c>
      <c r="B327" s="3" t="s">
        <v>313</v>
      </c>
      <c r="D327" s="8">
        <f>19384965+252469288</f>
        <v>271854253</v>
      </c>
      <c r="E327" s="7">
        <v>252</v>
      </c>
      <c r="F327" s="7">
        <v>262</v>
      </c>
      <c r="G327" s="12">
        <v>42.4</v>
      </c>
      <c r="H327" s="7">
        <v>712.32640000000004</v>
      </c>
      <c r="I327" s="7">
        <v>3</v>
      </c>
      <c r="J327" s="18">
        <f t="shared" si="8"/>
        <v>-0.16</v>
      </c>
      <c r="K327" s="11">
        <v>2134.964946735</v>
      </c>
    </row>
    <row r="328" spans="1:11" x14ac:dyDescent="0.25">
      <c r="A328" s="10" t="s">
        <v>457</v>
      </c>
      <c r="B328" s="3" t="s">
        <v>314</v>
      </c>
      <c r="D328" s="8">
        <v>173601985</v>
      </c>
      <c r="E328" s="7">
        <v>252</v>
      </c>
      <c r="F328" s="7">
        <v>262</v>
      </c>
      <c r="G328" s="12">
        <v>38.9</v>
      </c>
      <c r="H328" s="7">
        <v>737.00469999999996</v>
      </c>
      <c r="I328" s="7">
        <v>3</v>
      </c>
      <c r="J328" s="18">
        <f t="shared" si="8"/>
        <v>-1</v>
      </c>
      <c r="K328" s="11">
        <v>2209.0017167350002</v>
      </c>
    </row>
    <row r="329" spans="1:11" x14ac:dyDescent="0.25">
      <c r="A329" s="10" t="s">
        <v>457</v>
      </c>
      <c r="B329" s="3" t="s">
        <v>315</v>
      </c>
      <c r="D329" s="8">
        <f>51425179+734160232</f>
        <v>785585411</v>
      </c>
      <c r="E329" s="7">
        <v>252</v>
      </c>
      <c r="F329" s="7">
        <v>262</v>
      </c>
      <c r="G329" s="12">
        <v>42</v>
      </c>
      <c r="H329" s="7">
        <v>766.34400000000005</v>
      </c>
      <c r="I329" s="7">
        <v>3</v>
      </c>
      <c r="J329" s="18">
        <f t="shared" si="8"/>
        <v>-0.16</v>
      </c>
      <c r="K329" s="11">
        <v>2297.0177667350004</v>
      </c>
    </row>
    <row r="330" spans="1:11" x14ac:dyDescent="0.25">
      <c r="A330" s="10" t="s">
        <v>457</v>
      </c>
      <c r="B330" s="3" t="s">
        <v>316</v>
      </c>
      <c r="D330" s="8">
        <v>70186683</v>
      </c>
      <c r="E330" s="7">
        <v>252</v>
      </c>
      <c r="F330" s="7">
        <v>262</v>
      </c>
      <c r="G330" s="12">
        <v>43.3</v>
      </c>
      <c r="H330" s="7">
        <v>766.34450000000004</v>
      </c>
      <c r="I330" s="7">
        <v>3</v>
      </c>
      <c r="J330" s="18">
        <f t="shared" si="8"/>
        <v>0.49</v>
      </c>
      <c r="K330" s="11">
        <v>2297.0177667350004</v>
      </c>
    </row>
    <row r="331" spans="1:11" x14ac:dyDescent="0.25">
      <c r="A331" s="10" t="s">
        <v>457</v>
      </c>
      <c r="B331" s="3" t="s">
        <v>317</v>
      </c>
      <c r="D331" s="8">
        <v>110084780</v>
      </c>
      <c r="E331" s="7">
        <v>252</v>
      </c>
      <c r="F331" s="7">
        <v>262</v>
      </c>
      <c r="G331" s="12">
        <v>41.8</v>
      </c>
      <c r="H331" s="7">
        <v>780.01890000000003</v>
      </c>
      <c r="I331" s="7">
        <v>3</v>
      </c>
      <c r="J331" s="18">
        <f t="shared" si="8"/>
        <v>-0.95</v>
      </c>
      <c r="K331" s="11">
        <v>2338.0443167350004</v>
      </c>
    </row>
    <row r="332" spans="1:11" x14ac:dyDescent="0.25">
      <c r="A332" s="10" t="s">
        <v>457</v>
      </c>
      <c r="B332" s="3" t="s">
        <v>318</v>
      </c>
      <c r="D332" s="8">
        <v>85281173</v>
      </c>
      <c r="E332" s="7">
        <v>252</v>
      </c>
      <c r="F332" s="7">
        <v>262</v>
      </c>
      <c r="G332" s="12">
        <v>36.5</v>
      </c>
      <c r="H332" s="7">
        <v>791.02239999999995</v>
      </c>
      <c r="I332" s="7">
        <v>3</v>
      </c>
      <c r="J332" s="18">
        <f t="shared" si="8"/>
        <v>-0.82</v>
      </c>
      <c r="K332" s="11">
        <v>2371.0545367350001</v>
      </c>
    </row>
    <row r="333" spans="1:11" x14ac:dyDescent="0.25">
      <c r="A333" s="10" t="s">
        <v>457</v>
      </c>
      <c r="B333" s="3" t="s">
        <v>319</v>
      </c>
      <c r="D333" s="8">
        <v>556053848</v>
      </c>
      <c r="E333" s="7">
        <v>252</v>
      </c>
      <c r="F333" s="7">
        <v>262</v>
      </c>
      <c r="G333" s="12">
        <v>38.4</v>
      </c>
      <c r="H333" s="7">
        <v>791.02260000000001</v>
      </c>
      <c r="I333" s="7">
        <v>3</v>
      </c>
      <c r="J333" s="18">
        <f t="shared" si="8"/>
        <v>-0.56000000000000005</v>
      </c>
      <c r="K333" s="11">
        <v>2371.0545367350001</v>
      </c>
    </row>
    <row r="334" spans="1:11" x14ac:dyDescent="0.25">
      <c r="A334" s="10" t="s">
        <v>457</v>
      </c>
      <c r="B334" s="3" t="s">
        <v>320</v>
      </c>
      <c r="D334" s="8">
        <v>157630698</v>
      </c>
      <c r="E334" s="7">
        <v>252</v>
      </c>
      <c r="F334" s="7">
        <v>262</v>
      </c>
      <c r="G334" s="12">
        <v>41.6</v>
      </c>
      <c r="H334" s="7">
        <v>834.03489999999999</v>
      </c>
      <c r="I334" s="7">
        <v>3</v>
      </c>
      <c r="J334" s="18">
        <f t="shared" si="8"/>
        <v>-2.81</v>
      </c>
      <c r="K334" s="11">
        <v>2500.0971367350003</v>
      </c>
    </row>
    <row r="335" spans="1:11" x14ac:dyDescent="0.25">
      <c r="A335" s="10" t="s">
        <v>456</v>
      </c>
      <c r="B335" s="3" t="s">
        <v>307</v>
      </c>
      <c r="D335" s="8">
        <f>21435727+442250543</f>
        <v>463686270</v>
      </c>
      <c r="E335" s="7">
        <v>252</v>
      </c>
      <c r="F335" s="7">
        <v>262</v>
      </c>
      <c r="G335" s="12">
        <v>45.5</v>
      </c>
      <c r="H335" s="7">
        <v>863.37450000000001</v>
      </c>
      <c r="I335" s="7">
        <v>3</v>
      </c>
      <c r="J335" s="18">
        <f t="shared" si="8"/>
        <v>-1.66</v>
      </c>
      <c r="K335" s="11">
        <v>2588.113186735</v>
      </c>
    </row>
    <row r="336" spans="1:11" x14ac:dyDescent="0.25">
      <c r="A336" s="10" t="s">
        <v>457</v>
      </c>
      <c r="B336" s="3" t="s">
        <v>321</v>
      </c>
      <c r="D336" s="8">
        <v>104935214</v>
      </c>
      <c r="E336" s="7">
        <v>252</v>
      </c>
      <c r="F336" s="7">
        <v>262</v>
      </c>
      <c r="G336" s="12">
        <v>46.1</v>
      </c>
      <c r="H336" s="7">
        <v>863.3759</v>
      </c>
      <c r="I336" s="7">
        <v>3</v>
      </c>
      <c r="J336" s="18">
        <f t="shared" si="8"/>
        <v>-0.03</v>
      </c>
      <c r="K336" s="11">
        <v>2588.113186735</v>
      </c>
    </row>
    <row r="337" spans="1:11" x14ac:dyDescent="0.25">
      <c r="A337" s="10" t="s">
        <v>457</v>
      </c>
      <c r="B337" s="3" t="s">
        <v>322</v>
      </c>
      <c r="D337" s="8">
        <v>369230653</v>
      </c>
      <c r="E337" s="7">
        <v>252</v>
      </c>
      <c r="F337" s="7">
        <v>262</v>
      </c>
      <c r="G337" s="12">
        <v>40.85</v>
      </c>
      <c r="H337" s="7">
        <v>888.05380000000002</v>
      </c>
      <c r="I337" s="7">
        <v>3</v>
      </c>
      <c r="J337" s="18">
        <f t="shared" si="8"/>
        <v>-1.19</v>
      </c>
      <c r="K337" s="11">
        <v>2662.1499567350002</v>
      </c>
    </row>
    <row r="338" spans="1:11" x14ac:dyDescent="0.25">
      <c r="A338" s="10" t="s">
        <v>457</v>
      </c>
      <c r="B338" s="3" t="s">
        <v>323</v>
      </c>
      <c r="D338" s="8">
        <v>70567827</v>
      </c>
      <c r="E338" s="7">
        <v>252</v>
      </c>
      <c r="F338" s="7">
        <v>262</v>
      </c>
      <c r="G338" s="12">
        <v>39.299999999999997</v>
      </c>
      <c r="H338" s="7">
        <v>888.05359999999996</v>
      </c>
      <c r="I338" s="7">
        <v>3</v>
      </c>
      <c r="J338" s="18">
        <f t="shared" si="8"/>
        <v>-1.41</v>
      </c>
      <c r="K338" s="11">
        <v>2662.1499567350002</v>
      </c>
    </row>
    <row r="339" spans="1:11" x14ac:dyDescent="0.25">
      <c r="A339" s="10" t="s">
        <v>457</v>
      </c>
      <c r="B339" s="3" t="s">
        <v>324</v>
      </c>
      <c r="D339" s="8">
        <v>85045918</v>
      </c>
      <c r="E339" s="7">
        <v>252</v>
      </c>
      <c r="F339" s="7">
        <v>262</v>
      </c>
      <c r="G339" s="12">
        <v>42.1</v>
      </c>
      <c r="H339" s="7">
        <v>888.05430000000001</v>
      </c>
      <c r="I339" s="7">
        <v>3</v>
      </c>
      <c r="J339" s="18">
        <f t="shared" si="8"/>
        <v>-0.62</v>
      </c>
      <c r="K339" s="11">
        <v>2662.1499567350002</v>
      </c>
    </row>
    <row r="340" spans="1:11" x14ac:dyDescent="0.25">
      <c r="A340" s="10" t="s">
        <v>458</v>
      </c>
      <c r="B340" s="3" t="s">
        <v>325</v>
      </c>
      <c r="D340" s="8">
        <f>16984541+68846853</f>
        <v>85831394</v>
      </c>
      <c r="E340" s="7">
        <v>252</v>
      </c>
      <c r="F340" s="7">
        <v>263</v>
      </c>
      <c r="G340" s="12">
        <v>39.5</v>
      </c>
      <c r="H340" s="7">
        <v>594.9588</v>
      </c>
      <c r="I340" s="7">
        <v>3</v>
      </c>
      <c r="J340" s="18">
        <f t="shared" si="8"/>
        <v>-1.45</v>
      </c>
      <c r="K340" s="11">
        <v>1782.864385204</v>
      </c>
    </row>
    <row r="341" spans="1:11" x14ac:dyDescent="0.25">
      <c r="A341" s="10" t="s">
        <v>459</v>
      </c>
      <c r="B341" s="3" t="s">
        <v>326</v>
      </c>
      <c r="D341" s="8">
        <f>286755914+1661583017</f>
        <v>1948338931</v>
      </c>
      <c r="E341" s="7">
        <v>252</v>
      </c>
      <c r="F341" s="7">
        <v>263</v>
      </c>
      <c r="G341" s="12">
        <v>38.700000000000003</v>
      </c>
      <c r="H341" s="7">
        <v>662.65229999999997</v>
      </c>
      <c r="I341" s="7">
        <v>3</v>
      </c>
      <c r="J341" s="18">
        <f t="shared" si="8"/>
        <v>-0.73</v>
      </c>
      <c r="K341" s="11">
        <v>1985.9437552039999</v>
      </c>
    </row>
    <row r="342" spans="1:11" x14ac:dyDescent="0.25">
      <c r="A342" s="10" t="s">
        <v>458</v>
      </c>
      <c r="B342" s="3" t="s">
        <v>327</v>
      </c>
      <c r="D342" s="8">
        <f>27026138+214567592</f>
        <v>241593730</v>
      </c>
      <c r="E342" s="7">
        <v>252</v>
      </c>
      <c r="F342" s="7">
        <v>263</v>
      </c>
      <c r="G342" s="12">
        <v>38</v>
      </c>
      <c r="H342" s="7">
        <v>702.99400000000003</v>
      </c>
      <c r="I342" s="7">
        <v>3</v>
      </c>
      <c r="J342" s="18">
        <f t="shared" si="8"/>
        <v>-1.25</v>
      </c>
      <c r="K342" s="11">
        <v>2106.9700252040002</v>
      </c>
    </row>
    <row r="343" spans="1:11" x14ac:dyDescent="0.25">
      <c r="A343" s="10" t="s">
        <v>459</v>
      </c>
      <c r="B343" s="3" t="s">
        <v>328</v>
      </c>
      <c r="D343" s="8">
        <f>463286091+47489984</f>
        <v>510776075</v>
      </c>
      <c r="E343" s="7">
        <v>252</v>
      </c>
      <c r="F343" s="7">
        <v>263</v>
      </c>
      <c r="G343" s="12">
        <v>37.4</v>
      </c>
      <c r="H343" s="7">
        <v>770.68740000000003</v>
      </c>
      <c r="I343" s="7">
        <v>3</v>
      </c>
      <c r="J343" s="18">
        <f t="shared" si="8"/>
        <v>-0.78</v>
      </c>
      <c r="K343" s="11">
        <v>2310.0493952040001</v>
      </c>
    </row>
    <row r="344" spans="1:11" x14ac:dyDescent="0.25">
      <c r="A344" s="10" t="s">
        <v>459</v>
      </c>
      <c r="B344" s="5" t="s">
        <v>329</v>
      </c>
      <c r="C344" s="21"/>
      <c r="D344" s="8">
        <f>237955003+13713845</f>
        <v>251668848</v>
      </c>
      <c r="E344" s="7">
        <v>252</v>
      </c>
      <c r="F344" s="7">
        <v>263</v>
      </c>
      <c r="G344" s="12">
        <v>38.6</v>
      </c>
      <c r="H344" s="7">
        <v>770.68939999999998</v>
      </c>
      <c r="I344" s="7">
        <v>3</v>
      </c>
      <c r="J344" s="18">
        <f t="shared" si="8"/>
        <v>1.82</v>
      </c>
      <c r="K344" s="11">
        <v>2310.0493952040001</v>
      </c>
    </row>
    <row r="345" spans="1:11" x14ac:dyDescent="0.25">
      <c r="A345" s="10" t="s">
        <v>459</v>
      </c>
      <c r="B345" s="3" t="s">
        <v>330</v>
      </c>
      <c r="D345" s="8">
        <f>636233241+18591606</f>
        <v>654824847</v>
      </c>
      <c r="E345" s="7">
        <v>252</v>
      </c>
      <c r="F345" s="7">
        <v>263</v>
      </c>
      <c r="G345" s="12">
        <v>35.1</v>
      </c>
      <c r="H345" s="7">
        <v>784.36310000000003</v>
      </c>
      <c r="I345" s="7">
        <v>3</v>
      </c>
      <c r="J345" s="18">
        <f t="shared" si="8"/>
        <v>-0.53</v>
      </c>
      <c r="K345" s="11">
        <v>2351.0759452040002</v>
      </c>
    </row>
    <row r="346" spans="1:11" x14ac:dyDescent="0.25">
      <c r="A346" s="10" t="s">
        <v>458</v>
      </c>
      <c r="B346" s="3" t="s">
        <v>331</v>
      </c>
      <c r="D346" s="8">
        <f>43538982+910150</f>
        <v>44449132</v>
      </c>
      <c r="E346" s="7">
        <v>252</v>
      </c>
      <c r="F346" s="7">
        <v>263</v>
      </c>
      <c r="G346" s="12">
        <v>40.1</v>
      </c>
      <c r="H346" s="7">
        <v>800.02610000000004</v>
      </c>
      <c r="I346" s="7">
        <v>3</v>
      </c>
      <c r="J346" s="18">
        <f t="shared" si="8"/>
        <v>-0.73</v>
      </c>
      <c r="K346" s="11">
        <v>2398.0654452040003</v>
      </c>
    </row>
    <row r="347" spans="1:11" x14ac:dyDescent="0.25">
      <c r="A347" s="10" t="s">
        <v>459</v>
      </c>
      <c r="B347" s="6" t="s">
        <v>329</v>
      </c>
      <c r="C347" s="20"/>
      <c r="D347" s="8">
        <f>644560920+17531560</f>
        <v>662092480</v>
      </c>
      <c r="E347" s="7">
        <v>252</v>
      </c>
      <c r="F347" s="7">
        <v>263</v>
      </c>
      <c r="G347" s="12">
        <v>34</v>
      </c>
      <c r="H347" s="7">
        <v>838.38009999999997</v>
      </c>
      <c r="I347" s="7">
        <v>3</v>
      </c>
      <c r="J347" s="18">
        <f t="shared" si="8"/>
        <v>-1.22</v>
      </c>
      <c r="K347" s="11">
        <v>2513.128765204</v>
      </c>
    </row>
    <row r="348" spans="1:11" x14ac:dyDescent="0.25">
      <c r="A348" s="10" t="s">
        <v>459</v>
      </c>
      <c r="B348" s="6" t="s">
        <v>332</v>
      </c>
      <c r="C348" s="20"/>
      <c r="D348" s="8">
        <f>214102371+2657731</f>
        <v>216760102</v>
      </c>
      <c r="E348" s="7">
        <v>252</v>
      </c>
      <c r="F348" s="7">
        <v>263</v>
      </c>
      <c r="G348" s="12">
        <v>39.700000000000003</v>
      </c>
      <c r="H348" s="7">
        <v>867.71979999999996</v>
      </c>
      <c r="I348" s="7">
        <v>3</v>
      </c>
      <c r="J348" s="18">
        <f t="shared" si="8"/>
        <v>-0.01</v>
      </c>
      <c r="K348" s="11">
        <v>2601.1448152040002</v>
      </c>
    </row>
    <row r="349" spans="1:11" x14ac:dyDescent="0.25">
      <c r="A349" s="10" t="s">
        <v>459</v>
      </c>
      <c r="B349" s="6" t="s">
        <v>333</v>
      </c>
      <c r="C349" s="20"/>
      <c r="D349" s="8">
        <f>419398280+10433525</f>
        <v>429831805</v>
      </c>
      <c r="E349" s="7">
        <v>252</v>
      </c>
      <c r="F349" s="7">
        <v>263</v>
      </c>
      <c r="G349" s="12">
        <v>33.299999999999997</v>
      </c>
      <c r="H349" s="7">
        <v>892.39750000000004</v>
      </c>
      <c r="I349" s="7">
        <v>3</v>
      </c>
      <c r="J349" s="18">
        <f t="shared" si="8"/>
        <v>-1.38</v>
      </c>
      <c r="K349" s="11">
        <v>2675.1815852040004</v>
      </c>
    </row>
    <row r="350" spans="1:11" x14ac:dyDescent="0.25">
      <c r="A350" s="10" t="s">
        <v>460</v>
      </c>
      <c r="B350" s="3" t="s">
        <v>334</v>
      </c>
      <c r="D350" s="8">
        <v>155676646</v>
      </c>
      <c r="E350" s="7">
        <v>252</v>
      </c>
      <c r="F350" s="7">
        <v>270</v>
      </c>
      <c r="G350" s="12">
        <v>48.5</v>
      </c>
      <c r="H350" s="7">
        <v>700.83579999999995</v>
      </c>
      <c r="I350" s="7">
        <v>4</v>
      </c>
      <c r="J350" s="18">
        <f t="shared" si="8"/>
        <v>-0.73</v>
      </c>
      <c r="K350" s="11">
        <v>2800.3233488400001</v>
      </c>
    </row>
    <row r="351" spans="1:11" x14ac:dyDescent="0.25">
      <c r="A351" s="10" t="s">
        <v>461</v>
      </c>
      <c r="B351" s="3" t="s">
        <v>326</v>
      </c>
      <c r="D351" s="8">
        <f>403115631+36967794</f>
        <v>440083425</v>
      </c>
      <c r="E351" s="7">
        <v>252</v>
      </c>
      <c r="F351" s="7">
        <v>270</v>
      </c>
      <c r="G351" s="12">
        <v>47.7</v>
      </c>
      <c r="H351" s="7">
        <v>711.09220000000005</v>
      </c>
      <c r="I351" s="7">
        <v>4</v>
      </c>
      <c r="J351" s="18">
        <f t="shared" si="8"/>
        <v>-1.06</v>
      </c>
      <c r="K351" s="11">
        <v>2841.3498988400002</v>
      </c>
    </row>
    <row r="352" spans="1:11" x14ac:dyDescent="0.25">
      <c r="A352" s="10" t="s">
        <v>462</v>
      </c>
      <c r="B352" s="5" t="s">
        <v>335</v>
      </c>
      <c r="C352" s="21"/>
      <c r="D352" s="8">
        <f>386443684+57063414</f>
        <v>443507098</v>
      </c>
      <c r="E352" s="7">
        <v>252</v>
      </c>
      <c r="F352" s="7">
        <v>270</v>
      </c>
      <c r="G352" s="12">
        <v>47.1</v>
      </c>
      <c r="H352" s="7">
        <v>711.09280000000001</v>
      </c>
      <c r="I352" s="7">
        <v>4</v>
      </c>
      <c r="J352" s="18">
        <f t="shared" si="8"/>
        <v>-0.21</v>
      </c>
      <c r="K352" s="11">
        <v>2841.3498988400002</v>
      </c>
    </row>
    <row r="353" spans="1:11" x14ac:dyDescent="0.25">
      <c r="A353" s="10" t="s">
        <v>461</v>
      </c>
      <c r="B353" s="3" t="s">
        <v>336</v>
      </c>
      <c r="D353" s="8">
        <f>679428644+124178966</f>
        <v>803607610</v>
      </c>
      <c r="E353" s="7">
        <v>252</v>
      </c>
      <c r="F353" s="7">
        <v>270</v>
      </c>
      <c r="G353" s="12">
        <v>47</v>
      </c>
      <c r="H353" s="7">
        <v>751.60530000000006</v>
      </c>
      <c r="I353" s="7">
        <v>4</v>
      </c>
      <c r="J353" s="18">
        <f t="shared" si="8"/>
        <v>-1.1399999999999999</v>
      </c>
      <c r="K353" s="11">
        <v>3003.40271884</v>
      </c>
    </row>
    <row r="354" spans="1:11" x14ac:dyDescent="0.25">
      <c r="A354" s="10" t="s">
        <v>462</v>
      </c>
      <c r="B354" s="3" t="s">
        <v>337</v>
      </c>
      <c r="D354" s="8">
        <f>283480111+44530031</f>
        <v>328010142</v>
      </c>
      <c r="E354" s="7">
        <v>252</v>
      </c>
      <c r="F354" s="7">
        <v>270</v>
      </c>
      <c r="G354" s="12">
        <v>46.2</v>
      </c>
      <c r="H354" s="7">
        <v>751.60569999999996</v>
      </c>
      <c r="I354" s="7">
        <v>4</v>
      </c>
      <c r="J354" s="18">
        <f t="shared" si="8"/>
        <v>-0.61</v>
      </c>
      <c r="K354" s="11">
        <v>3003.40271884</v>
      </c>
    </row>
    <row r="355" spans="1:11" x14ac:dyDescent="0.25">
      <c r="A355" s="10" t="s">
        <v>463</v>
      </c>
      <c r="B355" s="3" t="s">
        <v>338</v>
      </c>
      <c r="D355" s="8">
        <f>224751292</f>
        <v>224751292</v>
      </c>
      <c r="E355" s="7">
        <v>252</v>
      </c>
      <c r="F355" s="7">
        <v>270</v>
      </c>
      <c r="G355" s="12">
        <v>47.5</v>
      </c>
      <c r="H355" s="7">
        <v>761.86360000000002</v>
      </c>
      <c r="I355" s="7">
        <v>4</v>
      </c>
      <c r="J355" s="18">
        <f t="shared" si="8"/>
        <v>1.06</v>
      </c>
      <c r="K355" s="11">
        <v>3044.4292688400001</v>
      </c>
    </row>
    <row r="356" spans="1:11" x14ac:dyDescent="0.25">
      <c r="A356" s="10" t="s">
        <v>461</v>
      </c>
      <c r="B356" s="3" t="s">
        <v>328</v>
      </c>
      <c r="D356" s="8">
        <v>144164673</v>
      </c>
      <c r="E356" s="7">
        <v>252</v>
      </c>
      <c r="F356" s="7">
        <v>270</v>
      </c>
      <c r="G356" s="12">
        <v>45.3</v>
      </c>
      <c r="H356" s="7">
        <v>792.11900000000003</v>
      </c>
      <c r="I356" s="7">
        <v>4</v>
      </c>
      <c r="J356" s="18">
        <f t="shared" si="8"/>
        <v>-0.45</v>
      </c>
      <c r="K356" s="11">
        <v>3165.4555388400004</v>
      </c>
    </row>
    <row r="357" spans="1:11" x14ac:dyDescent="0.25">
      <c r="A357" s="10" t="s">
        <v>462</v>
      </c>
      <c r="B357" s="3" t="s">
        <v>339</v>
      </c>
      <c r="D357" s="8">
        <v>166044547</v>
      </c>
      <c r="E357" s="7">
        <v>252</v>
      </c>
      <c r="F357" s="7">
        <v>270</v>
      </c>
      <c r="G357" s="12">
        <v>46</v>
      </c>
      <c r="H357" s="7">
        <v>792.11829999999998</v>
      </c>
      <c r="I357" s="7">
        <v>4</v>
      </c>
      <c r="J357" s="18">
        <f t="shared" si="8"/>
        <v>-1.34</v>
      </c>
      <c r="K357" s="11">
        <v>3165.4555388400004</v>
      </c>
    </row>
    <row r="358" spans="1:11" x14ac:dyDescent="0.25">
      <c r="A358" s="10" t="s">
        <v>461</v>
      </c>
      <c r="B358" s="3" t="s">
        <v>330</v>
      </c>
      <c r="D358" s="8">
        <f>436822315+197619415</f>
        <v>634441730</v>
      </c>
      <c r="E358" s="7">
        <v>252</v>
      </c>
      <c r="F358" s="7">
        <v>270</v>
      </c>
      <c r="G358" s="12">
        <v>43.8</v>
      </c>
      <c r="H358" s="7">
        <v>802.37559999999996</v>
      </c>
      <c r="I358" s="7">
        <v>4</v>
      </c>
      <c r="J358" s="18">
        <f t="shared" si="8"/>
        <v>-0.5</v>
      </c>
      <c r="K358" s="11">
        <v>3206.4820888400004</v>
      </c>
    </row>
    <row r="359" spans="1:11" x14ac:dyDescent="0.25">
      <c r="A359" s="10" t="s">
        <v>464</v>
      </c>
      <c r="B359" s="3" t="s">
        <v>340</v>
      </c>
      <c r="D359" s="8">
        <f>210823718+71316757</f>
        <v>282140475</v>
      </c>
      <c r="E359" s="7">
        <v>252</v>
      </c>
      <c r="F359" s="7">
        <v>270</v>
      </c>
      <c r="G359" s="12">
        <v>46.2</v>
      </c>
      <c r="H359" s="7">
        <v>802.3741</v>
      </c>
      <c r="I359" s="7">
        <v>4</v>
      </c>
      <c r="J359" s="18">
        <f t="shared" si="8"/>
        <v>-2.37</v>
      </c>
      <c r="K359" s="11">
        <v>3206.4820888400004</v>
      </c>
    </row>
    <row r="360" spans="1:11" x14ac:dyDescent="0.25">
      <c r="A360" s="10" t="s">
        <v>461</v>
      </c>
      <c r="B360" s="3" t="s">
        <v>341</v>
      </c>
      <c r="D360" s="8">
        <f>184658997+65757003</f>
        <v>250416000</v>
      </c>
      <c r="E360" s="7">
        <v>252</v>
      </c>
      <c r="F360" s="7">
        <v>270</v>
      </c>
      <c r="G360" s="12">
        <v>45.9</v>
      </c>
      <c r="H360" s="7">
        <v>832.63199999999995</v>
      </c>
      <c r="I360" s="7">
        <v>4</v>
      </c>
      <c r="J360" s="18">
        <f t="shared" si="8"/>
        <v>-0.68</v>
      </c>
      <c r="K360" s="11">
        <v>3327.5083588400003</v>
      </c>
    </row>
    <row r="361" spans="1:11" x14ac:dyDescent="0.25">
      <c r="A361" s="10" t="s">
        <v>460</v>
      </c>
      <c r="B361" s="3" t="s">
        <v>342</v>
      </c>
      <c r="D361" s="8">
        <f>300495822+84692930</f>
        <v>385188752</v>
      </c>
      <c r="E361" s="7">
        <v>252</v>
      </c>
      <c r="F361" s="7">
        <v>270</v>
      </c>
      <c r="G361" s="12">
        <v>44.5</v>
      </c>
      <c r="H361" s="7">
        <v>832.6318</v>
      </c>
      <c r="I361" s="7">
        <v>4</v>
      </c>
      <c r="J361" s="18">
        <f t="shared" si="8"/>
        <v>-0.92</v>
      </c>
      <c r="K361" s="11">
        <v>3327.5083588400003</v>
      </c>
    </row>
    <row r="362" spans="1:11" x14ac:dyDescent="0.25">
      <c r="A362" s="10" t="s">
        <v>461</v>
      </c>
      <c r="B362" s="3" t="s">
        <v>343</v>
      </c>
      <c r="D362" s="8">
        <f>301141966+134330952</f>
        <v>435472918</v>
      </c>
      <c r="E362" s="7">
        <v>252</v>
      </c>
      <c r="F362" s="7">
        <v>270</v>
      </c>
      <c r="G362" s="12">
        <v>43.1</v>
      </c>
      <c r="H362" s="7">
        <v>842.88819999999998</v>
      </c>
      <c r="I362" s="7">
        <v>4</v>
      </c>
      <c r="J362" s="18">
        <f t="shared" si="8"/>
        <v>-1.19</v>
      </c>
      <c r="K362" s="11">
        <v>3368.5349088400003</v>
      </c>
    </row>
    <row r="363" spans="1:11" x14ac:dyDescent="0.25">
      <c r="A363" s="10" t="s">
        <v>461</v>
      </c>
      <c r="B363" s="3" t="s">
        <v>344</v>
      </c>
      <c r="D363" s="8">
        <f>53109389+16429414</f>
        <v>69538803</v>
      </c>
      <c r="E363" s="7">
        <v>252</v>
      </c>
      <c r="F363" s="7">
        <v>270</v>
      </c>
      <c r="G363" s="12">
        <v>45.8</v>
      </c>
      <c r="H363" s="7">
        <v>842.88829999999996</v>
      </c>
      <c r="I363" s="7">
        <v>4</v>
      </c>
      <c r="J363" s="18">
        <f t="shared" si="8"/>
        <v>-1.07</v>
      </c>
      <c r="K363" s="11">
        <v>3368.5349088400003</v>
      </c>
    </row>
    <row r="364" spans="1:11" x14ac:dyDescent="0.25">
      <c r="A364" s="10" t="s">
        <v>460</v>
      </c>
      <c r="B364" s="3" t="s">
        <v>345</v>
      </c>
      <c r="D364" s="8">
        <f>183275866+250106567</f>
        <v>433382433</v>
      </c>
      <c r="E364" s="7">
        <v>252</v>
      </c>
      <c r="F364" s="7">
        <v>270</v>
      </c>
      <c r="G364" s="12">
        <v>43.4</v>
      </c>
      <c r="H364" s="7">
        <v>923.91499999999996</v>
      </c>
      <c r="I364" s="7">
        <v>4</v>
      </c>
      <c r="J364" s="18">
        <f t="shared" si="8"/>
        <v>-0.66</v>
      </c>
      <c r="K364" s="11">
        <v>3692.6405488400001</v>
      </c>
    </row>
    <row r="365" spans="1:11" x14ac:dyDescent="0.25">
      <c r="A365" s="10" t="s">
        <v>461</v>
      </c>
      <c r="B365" s="3" t="s">
        <v>346</v>
      </c>
      <c r="D365" s="8">
        <f>363613700+214984457</f>
        <v>578598157</v>
      </c>
      <c r="E365" s="7">
        <v>252</v>
      </c>
      <c r="F365" s="7">
        <v>270</v>
      </c>
      <c r="G365" s="12">
        <v>40.799999999999997</v>
      </c>
      <c r="H365" s="7">
        <v>739.33360000000005</v>
      </c>
      <c r="I365" s="7">
        <v>5</v>
      </c>
      <c r="J365" s="18">
        <f t="shared" si="8"/>
        <v>-0.47</v>
      </c>
      <c r="K365" s="11">
        <v>3692.6405488400001</v>
      </c>
    </row>
    <row r="366" spans="1:11" x14ac:dyDescent="0.25">
      <c r="A366" s="10" t="s">
        <v>461</v>
      </c>
      <c r="B366" s="3" t="s">
        <v>347</v>
      </c>
      <c r="D366" s="8">
        <f>274882306+142418914</f>
        <v>417301220</v>
      </c>
      <c r="E366" s="7">
        <v>252</v>
      </c>
      <c r="F366" s="7">
        <v>270</v>
      </c>
      <c r="G366" s="12">
        <v>42.8</v>
      </c>
      <c r="H366" s="7">
        <v>765.14049999999997</v>
      </c>
      <c r="I366" s="7">
        <v>5</v>
      </c>
      <c r="J366" s="18">
        <f t="shared" si="8"/>
        <v>-2.58</v>
      </c>
      <c r="K366" s="11">
        <v>3821.6831488400003</v>
      </c>
    </row>
    <row r="367" spans="1:11" x14ac:dyDescent="0.25">
      <c r="A367" s="10" t="s">
        <v>461</v>
      </c>
      <c r="B367" s="3" t="s">
        <v>348</v>
      </c>
      <c r="D367" s="8">
        <f>739015021+676497381</f>
        <v>1415512402</v>
      </c>
      <c r="E367" s="7">
        <v>252</v>
      </c>
      <c r="F367" s="7">
        <v>270</v>
      </c>
      <c r="G367" s="12">
        <v>44.2</v>
      </c>
      <c r="H367" s="7">
        <v>797.55269999999996</v>
      </c>
      <c r="I367" s="7">
        <v>5</v>
      </c>
      <c r="J367" s="18">
        <f t="shared" si="8"/>
        <v>-0.42</v>
      </c>
      <c r="K367" s="11">
        <v>3983.7359688400002</v>
      </c>
    </row>
    <row r="368" spans="1:11" x14ac:dyDescent="0.25">
      <c r="A368" s="10" t="s">
        <v>461</v>
      </c>
      <c r="B368" s="3" t="s">
        <v>349</v>
      </c>
      <c r="D368" s="8">
        <f>752140837+398389743</f>
        <v>1150530580</v>
      </c>
      <c r="E368" s="7">
        <v>252</v>
      </c>
      <c r="F368" s="7">
        <v>270</v>
      </c>
      <c r="G368" s="12">
        <v>41.5</v>
      </c>
      <c r="H368" s="7">
        <v>797.55290000000002</v>
      </c>
      <c r="I368" s="7">
        <v>5</v>
      </c>
      <c r="J368" s="18">
        <f t="shared" si="8"/>
        <v>-0.17</v>
      </c>
      <c r="K368" s="11">
        <v>3983.7359688400002</v>
      </c>
    </row>
    <row r="369" spans="1:13" x14ac:dyDescent="0.25">
      <c r="A369" s="10" t="s">
        <v>438</v>
      </c>
      <c r="B369" s="3" t="s">
        <v>350</v>
      </c>
      <c r="D369" s="8">
        <f>41622294+192967367</f>
        <v>234589661</v>
      </c>
      <c r="E369" s="7">
        <v>263</v>
      </c>
      <c r="F369" s="7">
        <v>270</v>
      </c>
      <c r="G369" s="12">
        <v>32.4</v>
      </c>
      <c r="H369" s="7">
        <v>544.57069999999999</v>
      </c>
      <c r="I369" s="7">
        <v>3</v>
      </c>
      <c r="J369" s="18">
        <f t="shared" si="8"/>
        <v>-1.1000000000000001</v>
      </c>
      <c r="K369" s="11">
        <v>1631.6992967900001</v>
      </c>
    </row>
    <row r="370" spans="1:13" x14ac:dyDescent="0.25">
      <c r="A370" s="10" t="s">
        <v>438</v>
      </c>
      <c r="B370" s="3" t="s">
        <v>351</v>
      </c>
      <c r="D370" s="8">
        <v>364939644</v>
      </c>
      <c r="E370" s="7">
        <v>263</v>
      </c>
      <c r="F370" s="7">
        <v>270</v>
      </c>
      <c r="G370" s="12">
        <v>28.2</v>
      </c>
      <c r="H370" s="7">
        <v>569.24980000000005</v>
      </c>
      <c r="I370" s="7">
        <v>3</v>
      </c>
      <c r="J370" s="18">
        <f t="shared" si="8"/>
        <v>-0.74</v>
      </c>
      <c r="K370" s="11">
        <v>1705.73606679</v>
      </c>
    </row>
    <row r="371" spans="1:13" x14ac:dyDescent="0.25">
      <c r="A371" s="10" t="s">
        <v>438</v>
      </c>
      <c r="B371" s="3" t="s">
        <v>352</v>
      </c>
      <c r="D371" s="8">
        <f>59588286+299957869</f>
        <v>359546155</v>
      </c>
      <c r="E371" s="7">
        <v>263</v>
      </c>
      <c r="F371" s="7">
        <v>270</v>
      </c>
      <c r="G371" s="12">
        <v>31.3</v>
      </c>
      <c r="H371" s="7">
        <v>612.26310000000001</v>
      </c>
      <c r="I371" s="7">
        <v>3</v>
      </c>
      <c r="J371" s="18">
        <f t="shared" si="8"/>
        <v>-2.16</v>
      </c>
      <c r="K371" s="11">
        <v>1834.77866679</v>
      </c>
    </row>
    <row r="372" spans="1:13" x14ac:dyDescent="0.25">
      <c r="A372" s="10" t="s">
        <v>438</v>
      </c>
      <c r="B372" s="3" t="s">
        <v>353</v>
      </c>
      <c r="D372" s="8">
        <f>41076425+333269749</f>
        <v>374346174</v>
      </c>
      <c r="E372" s="7">
        <v>263</v>
      </c>
      <c r="F372" s="7">
        <v>270</v>
      </c>
      <c r="G372" s="12">
        <v>35.299999999999997</v>
      </c>
      <c r="H372" s="7">
        <v>641.6028</v>
      </c>
      <c r="I372" s="7">
        <v>3</v>
      </c>
      <c r="J372" s="18">
        <f t="shared" si="8"/>
        <v>-0.48</v>
      </c>
      <c r="K372" s="11">
        <v>1922.7947167899999</v>
      </c>
    </row>
    <row r="373" spans="1:13" x14ac:dyDescent="0.25">
      <c r="A373" s="10" t="s">
        <v>438</v>
      </c>
      <c r="B373" s="3" t="s">
        <v>354</v>
      </c>
      <c r="D373" s="8">
        <f>403981365+2342004272</f>
        <v>2745985637</v>
      </c>
      <c r="E373" s="7">
        <v>263</v>
      </c>
      <c r="F373" s="7">
        <v>270</v>
      </c>
      <c r="G373" s="12">
        <v>30</v>
      </c>
      <c r="H373" s="7">
        <v>666.28110000000004</v>
      </c>
      <c r="I373" s="7">
        <v>3</v>
      </c>
      <c r="J373" s="18">
        <f t="shared" si="8"/>
        <v>-1.4</v>
      </c>
      <c r="K373" s="11">
        <v>1996.8314867900001</v>
      </c>
    </row>
    <row r="374" spans="1:13" x14ac:dyDescent="0.25">
      <c r="A374" s="10" t="s">
        <v>465</v>
      </c>
      <c r="B374" s="3" t="s">
        <v>355</v>
      </c>
      <c r="D374" s="8">
        <f>44431058+116132874</f>
        <v>160563932</v>
      </c>
      <c r="E374" s="7">
        <v>263</v>
      </c>
      <c r="F374" s="7">
        <v>270</v>
      </c>
      <c r="G374" s="12">
        <v>31.1</v>
      </c>
      <c r="H374" s="7">
        <v>679.95699999999999</v>
      </c>
      <c r="I374" s="7">
        <v>3</v>
      </c>
      <c r="J374" s="18">
        <f t="shared" si="8"/>
        <v>-0.8</v>
      </c>
      <c r="K374" s="11">
        <v>2037.8580367899999</v>
      </c>
    </row>
    <row r="375" spans="1:13" x14ac:dyDescent="0.25">
      <c r="A375" s="10" t="s">
        <v>465</v>
      </c>
      <c r="B375" s="3" t="s">
        <v>356</v>
      </c>
      <c r="D375" s="8">
        <v>42905274</v>
      </c>
      <c r="E375" s="7">
        <v>263</v>
      </c>
      <c r="F375" s="7">
        <v>270</v>
      </c>
      <c r="G375" s="12">
        <v>35</v>
      </c>
      <c r="H375" s="7">
        <v>709.29520000000002</v>
      </c>
      <c r="I375" s="7">
        <v>3</v>
      </c>
      <c r="J375" s="18">
        <f t="shared" si="8"/>
        <v>-1.22</v>
      </c>
      <c r="K375" s="11">
        <v>2125.8735999999999</v>
      </c>
    </row>
    <row r="376" spans="1:13" x14ac:dyDescent="0.25">
      <c r="A376" s="10" t="s">
        <v>465</v>
      </c>
      <c r="B376" s="3" t="s">
        <v>357</v>
      </c>
      <c r="D376" s="8">
        <f>26308397+202500257</f>
        <v>228808654</v>
      </c>
      <c r="E376" s="7">
        <v>263</v>
      </c>
      <c r="F376" s="7">
        <v>270</v>
      </c>
      <c r="G376" s="12">
        <v>30.5</v>
      </c>
      <c r="H376" s="7">
        <v>733.97389999999996</v>
      </c>
      <c r="I376" s="7">
        <v>3</v>
      </c>
      <c r="J376" s="18">
        <f t="shared" si="8"/>
        <v>-1.71</v>
      </c>
      <c r="K376" s="11">
        <v>2199.9108567900003</v>
      </c>
    </row>
    <row r="377" spans="1:13" x14ac:dyDescent="0.25">
      <c r="A377" s="10" t="s">
        <v>438</v>
      </c>
      <c r="B377" s="3" t="s">
        <v>358</v>
      </c>
      <c r="D377" s="8">
        <f>216086199+2143458153</f>
        <v>2359544352</v>
      </c>
      <c r="E377" s="7">
        <v>263</v>
      </c>
      <c r="F377" s="7">
        <v>270</v>
      </c>
      <c r="G377" s="12">
        <v>33.6</v>
      </c>
      <c r="H377" s="7">
        <v>763.31489999999997</v>
      </c>
      <c r="I377" s="7">
        <v>3</v>
      </c>
      <c r="J377" s="18">
        <f t="shared" si="8"/>
        <v>1.4</v>
      </c>
      <c r="K377" s="11">
        <v>2287.9269067900004</v>
      </c>
    </row>
    <row r="378" spans="1:13" x14ac:dyDescent="0.25">
      <c r="A378" s="10" t="s">
        <v>465</v>
      </c>
      <c r="B378" s="3" t="s">
        <v>359</v>
      </c>
      <c r="D378" s="8">
        <v>112467673</v>
      </c>
      <c r="E378" s="7">
        <v>263</v>
      </c>
      <c r="F378" s="7">
        <v>270</v>
      </c>
      <c r="G378" s="12">
        <v>33.6</v>
      </c>
      <c r="H378" s="7">
        <v>831.00699999999995</v>
      </c>
      <c r="I378" s="7">
        <v>3</v>
      </c>
      <c r="J378" s="18">
        <f t="shared" si="8"/>
        <v>0.05</v>
      </c>
      <c r="K378" s="11">
        <v>2491.0062767900004</v>
      </c>
    </row>
    <row r="379" spans="1:13" x14ac:dyDescent="0.25">
      <c r="A379" s="10" t="s">
        <v>466</v>
      </c>
      <c r="B379" s="3" t="s">
        <v>360</v>
      </c>
      <c r="D379" s="8">
        <f>2248811589+296499793</f>
        <v>2545311382</v>
      </c>
      <c r="E379" s="7">
        <v>264</v>
      </c>
      <c r="F379" s="7">
        <v>270</v>
      </c>
      <c r="G379" s="12">
        <v>30.3</v>
      </c>
      <c r="H379" s="7">
        <v>539.25419999999997</v>
      </c>
      <c r="I379" s="7">
        <v>2</v>
      </c>
      <c r="J379" s="18">
        <f t="shared" si="8"/>
        <v>-2.11</v>
      </c>
      <c r="K379" s="11">
        <v>1077.5033783199999</v>
      </c>
    </row>
    <row r="380" spans="1:13" x14ac:dyDescent="0.25">
      <c r="A380" s="10" t="s">
        <v>466</v>
      </c>
      <c r="B380" s="3" t="s">
        <v>361</v>
      </c>
      <c r="D380" s="8">
        <v>3374489592</v>
      </c>
      <c r="E380" s="7">
        <v>264</v>
      </c>
      <c r="F380" s="7">
        <v>270</v>
      </c>
      <c r="G380" s="12">
        <v>30.4</v>
      </c>
      <c r="H380" s="7">
        <v>620.28179999999998</v>
      </c>
      <c r="I380" s="7">
        <v>2</v>
      </c>
      <c r="J380" s="18">
        <f t="shared" si="8"/>
        <v>0.08</v>
      </c>
      <c r="K380" s="11">
        <v>1239.55619832</v>
      </c>
    </row>
    <row r="381" spans="1:13" x14ac:dyDescent="0.25">
      <c r="A381" s="10" t="s">
        <v>467</v>
      </c>
      <c r="B381" s="3" t="s">
        <v>362</v>
      </c>
      <c r="D381" s="8">
        <f>450359507+580759270</f>
        <v>1031118777</v>
      </c>
      <c r="E381" s="7">
        <v>264</v>
      </c>
      <c r="F381" s="7">
        <v>270</v>
      </c>
      <c r="G381" s="12">
        <v>30.1</v>
      </c>
      <c r="H381" s="7">
        <v>427.53149999999999</v>
      </c>
      <c r="I381" s="7">
        <v>3</v>
      </c>
      <c r="J381" s="18">
        <f t="shared" si="8"/>
        <v>-2.2200000000000002</v>
      </c>
      <c r="K381" s="11">
        <v>1280.5827483200001</v>
      </c>
    </row>
    <row r="382" spans="1:13" x14ac:dyDescent="0.25">
      <c r="A382" s="10" t="s">
        <v>466</v>
      </c>
      <c r="B382" s="3" t="s">
        <v>363</v>
      </c>
      <c r="D382" s="8">
        <v>98891784</v>
      </c>
      <c r="E382" s="7">
        <v>264</v>
      </c>
      <c r="F382" s="7">
        <v>270</v>
      </c>
      <c r="G382" s="12">
        <v>29.5</v>
      </c>
      <c r="H382" s="7">
        <v>693.31039999999996</v>
      </c>
      <c r="I382" s="7">
        <v>2</v>
      </c>
      <c r="J382" s="18">
        <f t="shared" si="8"/>
        <v>-0.44</v>
      </c>
      <c r="K382" s="11">
        <v>1385.61410832</v>
      </c>
      <c r="M382" s="23"/>
    </row>
    <row r="383" spans="1:13" x14ac:dyDescent="0.25">
      <c r="A383" s="10" t="s">
        <v>466</v>
      </c>
      <c r="B383" s="3" t="s">
        <v>364</v>
      </c>
      <c r="D383" s="8">
        <v>1352393800</v>
      </c>
      <c r="E383" s="7">
        <v>264</v>
      </c>
      <c r="F383" s="7">
        <v>270</v>
      </c>
      <c r="G383" s="12">
        <v>28.6</v>
      </c>
      <c r="H383" s="7">
        <v>481.54899999999998</v>
      </c>
      <c r="I383" s="7">
        <v>3</v>
      </c>
      <c r="J383" s="18">
        <f t="shared" si="8"/>
        <v>-2.2000000000000002</v>
      </c>
      <c r="K383" s="11">
        <v>1442.6355683199999</v>
      </c>
      <c r="M383" s="23"/>
    </row>
    <row r="384" spans="1:13" x14ac:dyDescent="0.25">
      <c r="A384" s="10" t="s">
        <v>466</v>
      </c>
      <c r="B384" s="3" t="s">
        <v>365</v>
      </c>
      <c r="D384" s="8">
        <v>376149112</v>
      </c>
      <c r="E384" s="7">
        <v>264</v>
      </c>
      <c r="F384" s="7">
        <v>270</v>
      </c>
      <c r="G384" s="12">
        <v>31.9</v>
      </c>
      <c r="H384" s="7">
        <v>765.82839999999999</v>
      </c>
      <c r="I384" s="7">
        <v>2</v>
      </c>
      <c r="J384" s="18">
        <f t="shared" ref="J384:J419" si="9">ROUND(1000000*(H384*I384-((I384-1)*1.0073)-K384)/K384,2)</f>
        <v>-1.38</v>
      </c>
      <c r="K384" s="11">
        <v>1530.6516183199999</v>
      </c>
      <c r="M384" s="23"/>
    </row>
    <row r="385" spans="1:13" x14ac:dyDescent="0.25">
      <c r="A385" s="10" t="s">
        <v>466</v>
      </c>
      <c r="B385" s="3" t="s">
        <v>366</v>
      </c>
      <c r="D385" s="8">
        <f>1285398755+3690927562</f>
        <v>4976326317</v>
      </c>
      <c r="E385" s="7">
        <v>264</v>
      </c>
      <c r="F385" s="7">
        <v>270</v>
      </c>
      <c r="G385" s="12">
        <v>29.1</v>
      </c>
      <c r="H385" s="7">
        <v>535.56719999999996</v>
      </c>
      <c r="I385" s="7">
        <v>3</v>
      </c>
      <c r="J385" s="18">
        <f t="shared" si="9"/>
        <v>-0.87</v>
      </c>
      <c r="K385" s="11">
        <v>1604.6883883200001</v>
      </c>
    </row>
    <row r="386" spans="1:13" x14ac:dyDescent="0.25">
      <c r="A386" s="10" t="s">
        <v>467</v>
      </c>
      <c r="B386" s="3" t="s">
        <v>367</v>
      </c>
      <c r="D386" s="8">
        <v>537033781</v>
      </c>
      <c r="E386" s="7">
        <v>264</v>
      </c>
      <c r="F386" s="7">
        <v>270</v>
      </c>
      <c r="G386" s="12">
        <v>28.7</v>
      </c>
      <c r="H386" s="7">
        <v>549.24149999999997</v>
      </c>
      <c r="I386" s="7">
        <v>3</v>
      </c>
      <c r="J386" s="18">
        <f t="shared" si="9"/>
        <v>-3.06</v>
      </c>
      <c r="K386" s="11">
        <v>1645.7149383199999</v>
      </c>
      <c r="M386" s="23"/>
    </row>
    <row r="387" spans="1:13" x14ac:dyDescent="0.25">
      <c r="A387" s="10" t="s">
        <v>466</v>
      </c>
      <c r="B387" s="3" t="s">
        <v>368</v>
      </c>
      <c r="D387" s="8">
        <v>204728550</v>
      </c>
      <c r="E387" s="7">
        <v>264</v>
      </c>
      <c r="F387" s="7">
        <v>270</v>
      </c>
      <c r="G387" s="12">
        <v>31.5</v>
      </c>
      <c r="H387" s="7">
        <v>578.58050000000003</v>
      </c>
      <c r="I387" s="7">
        <v>3</v>
      </c>
      <c r="J387" s="18">
        <f t="shared" si="9"/>
        <v>-2.36</v>
      </c>
      <c r="K387" s="11">
        <v>1733.7309883200001</v>
      </c>
      <c r="M387" s="23"/>
    </row>
    <row r="388" spans="1:13" x14ac:dyDescent="0.25">
      <c r="A388" s="10" t="s">
        <v>466</v>
      </c>
      <c r="B388" s="3" t="s">
        <v>369</v>
      </c>
      <c r="D388" s="8">
        <v>959208748</v>
      </c>
      <c r="E388" s="7">
        <v>264</v>
      </c>
      <c r="F388" s="7">
        <v>270</v>
      </c>
      <c r="G388" s="12">
        <v>28</v>
      </c>
      <c r="H388" s="7">
        <v>584.25229999999999</v>
      </c>
      <c r="I388" s="7">
        <v>3</v>
      </c>
      <c r="J388" s="18">
        <f t="shared" si="9"/>
        <v>-2.2799999999999998</v>
      </c>
      <c r="K388" s="11">
        <v>1750.7462983200001</v>
      </c>
    </row>
    <row r="389" spans="1:13" x14ac:dyDescent="0.25">
      <c r="A389" s="10" t="s">
        <v>467</v>
      </c>
      <c r="B389" s="3" t="s">
        <v>370</v>
      </c>
      <c r="D389" s="8">
        <v>294311094</v>
      </c>
      <c r="E389" s="7">
        <v>264</v>
      </c>
      <c r="F389" s="7">
        <v>270</v>
      </c>
      <c r="G389" s="12">
        <v>28.6</v>
      </c>
      <c r="H389" s="7">
        <v>603.2595</v>
      </c>
      <c r="I389" s="7">
        <v>3</v>
      </c>
      <c r="J389" s="18">
        <f t="shared" si="9"/>
        <v>-2.13</v>
      </c>
      <c r="K389" s="11">
        <v>1807.76775832</v>
      </c>
    </row>
    <row r="390" spans="1:13" x14ac:dyDescent="0.25">
      <c r="A390" s="10" t="s">
        <v>466</v>
      </c>
      <c r="B390" s="3" t="s">
        <v>371</v>
      </c>
      <c r="D390" s="8">
        <v>323895101</v>
      </c>
      <c r="E390" s="7">
        <v>264</v>
      </c>
      <c r="F390" s="7">
        <v>270</v>
      </c>
      <c r="G390" s="12">
        <v>35.5</v>
      </c>
      <c r="H390" s="7">
        <v>607.91949999999997</v>
      </c>
      <c r="I390" s="7">
        <v>3</v>
      </c>
      <c r="J390" s="18">
        <f t="shared" si="9"/>
        <v>-1.72</v>
      </c>
      <c r="K390" s="11">
        <v>1821.74703832</v>
      </c>
      <c r="M390" s="23"/>
    </row>
    <row r="391" spans="1:13" x14ac:dyDescent="0.25">
      <c r="A391" s="10" t="s">
        <v>466</v>
      </c>
      <c r="B391" s="3" t="s">
        <v>372</v>
      </c>
      <c r="D391" s="8">
        <f>540407589+2196908952</f>
        <v>2737316541</v>
      </c>
      <c r="E391" s="7">
        <v>264</v>
      </c>
      <c r="F391" s="7">
        <v>270</v>
      </c>
      <c r="G391" s="12">
        <v>31.7</v>
      </c>
      <c r="H391" s="7">
        <v>632.59939999999995</v>
      </c>
      <c r="I391" s="7">
        <v>3</v>
      </c>
      <c r="J391" s="18">
        <f t="shared" si="9"/>
        <v>-0.11</v>
      </c>
      <c r="K391" s="11">
        <v>1895.7838083199999</v>
      </c>
    </row>
    <row r="392" spans="1:13" x14ac:dyDescent="0.25">
      <c r="A392" s="10" t="s">
        <v>467</v>
      </c>
      <c r="B392" s="3" t="s">
        <v>373</v>
      </c>
      <c r="D392" s="8">
        <v>106686092</v>
      </c>
      <c r="E392" s="7">
        <v>264</v>
      </c>
      <c r="F392" s="7">
        <v>270</v>
      </c>
      <c r="G392" s="12">
        <v>31.1</v>
      </c>
      <c r="H392" s="7">
        <v>646.27390000000003</v>
      </c>
      <c r="I392" s="7">
        <v>3</v>
      </c>
      <c r="J392" s="18">
        <f t="shared" si="9"/>
        <v>-1.68</v>
      </c>
      <c r="K392" s="11">
        <v>1936.81035832</v>
      </c>
      <c r="M392" s="23"/>
    </row>
    <row r="393" spans="1:13" x14ac:dyDescent="0.25">
      <c r="A393" s="10" t="s">
        <v>467</v>
      </c>
      <c r="B393" s="3" t="s">
        <v>374</v>
      </c>
      <c r="D393" s="8">
        <v>399051859</v>
      </c>
      <c r="E393" s="7">
        <v>264</v>
      </c>
      <c r="F393" s="7">
        <v>270</v>
      </c>
      <c r="G393" s="12">
        <v>27.8</v>
      </c>
      <c r="H393" s="7">
        <v>657.27719999999999</v>
      </c>
      <c r="I393" s="7">
        <v>3</v>
      </c>
      <c r="J393" s="18">
        <f t="shared" si="9"/>
        <v>-1.82</v>
      </c>
      <c r="K393" s="11">
        <v>1969.8205783200001</v>
      </c>
    </row>
    <row r="394" spans="1:13" x14ac:dyDescent="0.25">
      <c r="A394" s="10" t="s">
        <v>467</v>
      </c>
      <c r="B394" s="3" t="s">
        <v>375</v>
      </c>
      <c r="D394" s="8">
        <v>33428102</v>
      </c>
      <c r="E394" s="7">
        <v>264</v>
      </c>
      <c r="F394" s="7">
        <v>270</v>
      </c>
      <c r="G394" s="12">
        <v>34.700000000000003</v>
      </c>
      <c r="H394" s="7">
        <v>675.61329999999998</v>
      </c>
      <c r="I394" s="7">
        <v>3</v>
      </c>
      <c r="J394" s="18">
        <f t="shared" si="9"/>
        <v>-0.55000000000000004</v>
      </c>
      <c r="K394" s="11">
        <v>2024.8264083199999</v>
      </c>
      <c r="M394" s="23"/>
    </row>
    <row r="395" spans="1:13" x14ac:dyDescent="0.25">
      <c r="A395" s="10" t="s">
        <v>467</v>
      </c>
      <c r="B395" s="3" t="s">
        <v>376</v>
      </c>
      <c r="D395" s="8">
        <v>189461736</v>
      </c>
      <c r="E395" s="7">
        <v>264</v>
      </c>
      <c r="F395" s="7">
        <v>270</v>
      </c>
      <c r="G395" s="12">
        <v>30.5</v>
      </c>
      <c r="H395" s="7">
        <v>700.29150000000004</v>
      </c>
      <c r="I395" s="7">
        <v>3</v>
      </c>
      <c r="J395" s="18">
        <f t="shared" si="9"/>
        <v>-1.56</v>
      </c>
      <c r="K395" s="11">
        <v>2098.8631783200003</v>
      </c>
    </row>
    <row r="396" spans="1:13" x14ac:dyDescent="0.25">
      <c r="A396" s="10" t="s">
        <v>466</v>
      </c>
      <c r="B396" s="3" t="s">
        <v>377</v>
      </c>
      <c r="D396" s="8">
        <v>1447501589</v>
      </c>
      <c r="E396" s="7">
        <v>264</v>
      </c>
      <c r="F396" s="7">
        <v>270</v>
      </c>
      <c r="G396" s="12">
        <v>34</v>
      </c>
      <c r="H396" s="7">
        <v>729.63070000000005</v>
      </c>
      <c r="I396" s="7">
        <v>3</v>
      </c>
      <c r="J396" s="18">
        <f t="shared" si="9"/>
        <v>-0.79</v>
      </c>
      <c r="K396" s="11">
        <v>2186.87922832</v>
      </c>
    </row>
    <row r="397" spans="1:13" x14ac:dyDescent="0.25">
      <c r="A397" s="10" t="s">
        <v>467</v>
      </c>
      <c r="B397" s="3" t="s">
        <v>378</v>
      </c>
      <c r="D397" s="8">
        <v>245893133</v>
      </c>
      <c r="E397" s="7">
        <v>264</v>
      </c>
      <c r="F397" s="7">
        <v>270</v>
      </c>
      <c r="G397" s="12">
        <v>29.8</v>
      </c>
      <c r="H397" s="7">
        <v>754.30939999999998</v>
      </c>
      <c r="I397" s="7">
        <v>3</v>
      </c>
      <c r="J397" s="18">
        <f t="shared" si="9"/>
        <v>-1.06</v>
      </c>
      <c r="K397" s="11">
        <v>2260.9159983200002</v>
      </c>
    </row>
    <row r="398" spans="1:13" x14ac:dyDescent="0.25">
      <c r="A398" s="10" t="s">
        <v>468</v>
      </c>
      <c r="B398" s="3" t="s">
        <v>379</v>
      </c>
      <c r="D398" s="8">
        <v>481533918</v>
      </c>
      <c r="E398" s="7">
        <v>264</v>
      </c>
      <c r="F398" s="7">
        <v>271</v>
      </c>
      <c r="G398" s="12">
        <v>30.8</v>
      </c>
      <c r="H398" s="7">
        <v>461.21409999999997</v>
      </c>
      <c r="I398" s="7">
        <v>3</v>
      </c>
      <c r="J398" s="18">
        <f t="shared" si="9"/>
        <v>-1.97</v>
      </c>
      <c r="K398" s="11">
        <v>1381.63042679</v>
      </c>
    </row>
    <row r="399" spans="1:13" x14ac:dyDescent="0.25">
      <c r="A399" s="10" t="s">
        <v>468</v>
      </c>
      <c r="B399" s="3" t="s">
        <v>380</v>
      </c>
      <c r="D399" s="8">
        <v>305039433</v>
      </c>
      <c r="E399" s="7">
        <v>264</v>
      </c>
      <c r="F399" s="7">
        <v>271</v>
      </c>
      <c r="G399" s="12">
        <v>30.7</v>
      </c>
      <c r="H399" s="7">
        <v>515.23170000000005</v>
      </c>
      <c r="I399" s="7">
        <v>3</v>
      </c>
      <c r="J399" s="18">
        <f t="shared" si="9"/>
        <v>-1.78</v>
      </c>
      <c r="K399" s="11">
        <v>1543.6832467899999</v>
      </c>
    </row>
    <row r="400" spans="1:13" x14ac:dyDescent="0.25">
      <c r="A400" s="10" t="s">
        <v>469</v>
      </c>
      <c r="B400" s="3" t="s">
        <v>381</v>
      </c>
      <c r="D400" s="8">
        <v>238522840</v>
      </c>
      <c r="E400" s="7">
        <v>264</v>
      </c>
      <c r="F400" s="7">
        <v>271</v>
      </c>
      <c r="G400" s="12">
        <v>31.1</v>
      </c>
      <c r="H400" s="7">
        <v>528.90729999999996</v>
      </c>
      <c r="I400" s="7">
        <v>3</v>
      </c>
      <c r="J400" s="18">
        <f t="shared" si="9"/>
        <v>-1.58</v>
      </c>
      <c r="K400" s="11">
        <v>1584.7097967899999</v>
      </c>
    </row>
    <row r="401" spans="1:11" x14ac:dyDescent="0.25">
      <c r="A401" s="10" t="s">
        <v>468</v>
      </c>
      <c r="B401" s="3" t="s">
        <v>382</v>
      </c>
      <c r="D401" s="8">
        <v>140242965</v>
      </c>
      <c r="E401" s="7">
        <v>264</v>
      </c>
      <c r="F401" s="7">
        <v>271</v>
      </c>
      <c r="G401" s="12">
        <v>30.3</v>
      </c>
      <c r="H401" s="7">
        <v>569.24900000000002</v>
      </c>
      <c r="I401" s="7">
        <v>3</v>
      </c>
      <c r="J401" s="18">
        <f t="shared" si="9"/>
        <v>-2.15</v>
      </c>
      <c r="K401" s="11">
        <v>1705.73606679</v>
      </c>
    </row>
    <row r="402" spans="1:11" x14ac:dyDescent="0.25">
      <c r="A402" s="10" t="s">
        <v>468</v>
      </c>
      <c r="B402" s="3" t="s">
        <v>383</v>
      </c>
      <c r="D402" s="8">
        <v>114607037</v>
      </c>
      <c r="E402" s="7">
        <v>264</v>
      </c>
      <c r="F402" s="7">
        <v>271</v>
      </c>
      <c r="G402" s="12">
        <v>30.1</v>
      </c>
      <c r="H402" s="7">
        <v>582.92489999999998</v>
      </c>
      <c r="I402" s="7">
        <v>3</v>
      </c>
      <c r="J402" s="18">
        <f t="shared" si="9"/>
        <v>-1.44</v>
      </c>
      <c r="K402" s="11">
        <v>1746.76261679</v>
      </c>
    </row>
    <row r="403" spans="1:11" x14ac:dyDescent="0.25">
      <c r="A403" s="10" t="s">
        <v>469</v>
      </c>
      <c r="B403" s="3" t="s">
        <v>384</v>
      </c>
      <c r="D403" s="8">
        <v>157919664</v>
      </c>
      <c r="E403" s="7">
        <v>264</v>
      </c>
      <c r="F403" s="7">
        <v>271</v>
      </c>
      <c r="G403" s="12">
        <v>30.4</v>
      </c>
      <c r="H403" s="7">
        <v>582.92489999999998</v>
      </c>
      <c r="I403" s="7">
        <v>3</v>
      </c>
      <c r="J403" s="18">
        <f t="shared" si="9"/>
        <v>-1.44</v>
      </c>
      <c r="K403" s="11">
        <v>1746.76261679</v>
      </c>
    </row>
    <row r="404" spans="1:11" x14ac:dyDescent="0.25">
      <c r="A404" s="10" t="s">
        <v>468</v>
      </c>
      <c r="B404" s="3" t="s">
        <v>385</v>
      </c>
      <c r="D404" s="8">
        <v>155164938</v>
      </c>
      <c r="E404" s="7">
        <v>264</v>
      </c>
      <c r="F404" s="7">
        <v>271</v>
      </c>
      <c r="G404" s="12">
        <v>32.6</v>
      </c>
      <c r="H404" s="7">
        <v>612.26400000000001</v>
      </c>
      <c r="I404" s="7">
        <v>3</v>
      </c>
      <c r="J404" s="18">
        <f t="shared" si="9"/>
        <v>-0.69</v>
      </c>
      <c r="K404" s="11">
        <v>1834.77866679</v>
      </c>
    </row>
    <row r="405" spans="1:11" x14ac:dyDescent="0.25">
      <c r="A405" s="10" t="s">
        <v>469</v>
      </c>
      <c r="B405" s="3" t="s">
        <v>386</v>
      </c>
      <c r="D405" s="8">
        <f>155721853/2</f>
        <v>77860926.5</v>
      </c>
      <c r="E405" s="7">
        <v>264</v>
      </c>
      <c r="F405" s="7">
        <v>271</v>
      </c>
      <c r="G405" s="12">
        <v>29.9</v>
      </c>
      <c r="H405" s="7">
        <v>636.94200000000001</v>
      </c>
      <c r="I405" s="7">
        <v>3</v>
      </c>
      <c r="J405" s="18">
        <f t="shared" si="9"/>
        <v>-2.11</v>
      </c>
      <c r="K405" s="11">
        <v>1908.8154367899999</v>
      </c>
    </row>
    <row r="406" spans="1:11" x14ac:dyDescent="0.25">
      <c r="A406" s="10" t="s">
        <v>468</v>
      </c>
      <c r="B406" s="3" t="s">
        <v>387</v>
      </c>
      <c r="D406" s="8">
        <f>155721853/2</f>
        <v>77860926.5</v>
      </c>
      <c r="E406" s="7">
        <v>264</v>
      </c>
      <c r="F406" s="7">
        <v>271</v>
      </c>
      <c r="G406" s="12">
        <v>29.8</v>
      </c>
      <c r="H406" s="7">
        <v>636.94240000000002</v>
      </c>
      <c r="I406" s="7">
        <v>3</v>
      </c>
      <c r="J406" s="18">
        <f t="shared" si="9"/>
        <v>-1.49</v>
      </c>
      <c r="K406" s="11">
        <v>1908.8154367899999</v>
      </c>
    </row>
    <row r="407" spans="1:11" x14ac:dyDescent="0.25">
      <c r="A407" s="10" t="s">
        <v>468</v>
      </c>
      <c r="B407" s="3" t="s">
        <v>385</v>
      </c>
      <c r="D407" s="8">
        <v>43082699</v>
      </c>
      <c r="E407" s="7">
        <v>264</v>
      </c>
      <c r="F407" s="7">
        <v>271</v>
      </c>
      <c r="G407" s="12">
        <v>36</v>
      </c>
      <c r="H407" s="7">
        <v>709.29610000000002</v>
      </c>
      <c r="I407" s="7">
        <v>3</v>
      </c>
      <c r="J407" s="18">
        <f t="shared" si="9"/>
        <v>-0.18</v>
      </c>
      <c r="K407" s="11">
        <v>2125.8740867900001</v>
      </c>
    </row>
    <row r="408" spans="1:11" x14ac:dyDescent="0.25">
      <c r="A408" s="10" t="s">
        <v>468</v>
      </c>
      <c r="B408" s="3" t="s">
        <v>388</v>
      </c>
      <c r="D408" s="8">
        <f>26059500+243166160</f>
        <v>269225660</v>
      </c>
      <c r="E408" s="7">
        <v>264</v>
      </c>
      <c r="F408" s="7">
        <v>271</v>
      </c>
      <c r="G408" s="12">
        <v>28.5</v>
      </c>
      <c r="H408" s="7">
        <v>787.99210000000005</v>
      </c>
      <c r="I408" s="7">
        <v>3</v>
      </c>
      <c r="J408" s="18">
        <f t="shared" si="9"/>
        <v>-0.84</v>
      </c>
      <c r="K408" s="11">
        <v>2361.9636767900001</v>
      </c>
    </row>
    <row r="409" spans="1:11" x14ac:dyDescent="0.25">
      <c r="A409" s="10" t="s">
        <v>468</v>
      </c>
      <c r="B409" s="3" t="s">
        <v>389</v>
      </c>
      <c r="D409" s="8">
        <f>33165788+1350071351</f>
        <v>1383237139</v>
      </c>
      <c r="E409" s="7">
        <v>264</v>
      </c>
      <c r="F409" s="7">
        <v>271</v>
      </c>
      <c r="G409" s="12">
        <v>27.2</v>
      </c>
      <c r="H409" s="7">
        <v>909.70230000000004</v>
      </c>
      <c r="I409" s="7">
        <v>3</v>
      </c>
      <c r="J409" s="18">
        <f t="shared" si="9"/>
        <v>-1.31</v>
      </c>
      <c r="K409" s="11">
        <v>2727.0958667900004</v>
      </c>
    </row>
    <row r="410" spans="1:11" x14ac:dyDescent="0.25">
      <c r="A410" s="10" t="s">
        <v>468</v>
      </c>
      <c r="B410" s="3" t="s">
        <v>390</v>
      </c>
      <c r="D410" s="8">
        <v>619629028</v>
      </c>
      <c r="E410" s="7">
        <v>264</v>
      </c>
      <c r="F410" s="7">
        <v>271</v>
      </c>
      <c r="G410" s="12">
        <v>29.5</v>
      </c>
      <c r="H410" s="7">
        <v>1006.735</v>
      </c>
      <c r="I410" s="7">
        <v>3</v>
      </c>
      <c r="J410" s="18">
        <f t="shared" si="9"/>
        <v>-0.28999999999999998</v>
      </c>
      <c r="K410" s="11">
        <v>3018.19128679</v>
      </c>
    </row>
    <row r="411" spans="1:11" x14ac:dyDescent="0.25">
      <c r="A411" s="10" t="s">
        <v>470</v>
      </c>
      <c r="B411" s="3" t="s">
        <v>391</v>
      </c>
      <c r="D411" s="8">
        <f>447470156+245396883</f>
        <v>692867039</v>
      </c>
      <c r="E411" s="7">
        <v>271</v>
      </c>
      <c r="F411" s="7">
        <v>284</v>
      </c>
      <c r="G411" s="12">
        <v>24.9</v>
      </c>
      <c r="H411" s="7">
        <v>783.99289999999996</v>
      </c>
      <c r="I411" s="7">
        <v>3</v>
      </c>
      <c r="J411" s="18">
        <f t="shared" si="9"/>
        <v>-1.45</v>
      </c>
      <c r="K411" s="11">
        <v>2349.9675178500001</v>
      </c>
    </row>
    <row r="412" spans="1:11" x14ac:dyDescent="0.25">
      <c r="A412" s="10" t="s">
        <v>471</v>
      </c>
      <c r="B412" s="3" t="s">
        <v>392</v>
      </c>
      <c r="D412" s="8">
        <f>142365293+65295607</f>
        <v>207660900</v>
      </c>
      <c r="E412" s="7">
        <v>272</v>
      </c>
      <c r="F412" s="7">
        <v>284</v>
      </c>
      <c r="G412" s="12">
        <v>23.6</v>
      </c>
      <c r="H412" s="7">
        <v>790.65250000000003</v>
      </c>
      <c r="I412" s="7">
        <v>3</v>
      </c>
      <c r="J412" s="18">
        <f t="shared" si="9"/>
        <v>-1.35</v>
      </c>
      <c r="K412" s="11">
        <v>2369.946109381</v>
      </c>
    </row>
    <row r="413" spans="1:11" x14ac:dyDescent="0.25">
      <c r="A413" s="10" t="s">
        <v>439</v>
      </c>
      <c r="B413" s="3" t="s">
        <v>393</v>
      </c>
      <c r="D413" s="8">
        <v>31407589</v>
      </c>
      <c r="E413" s="7">
        <v>285</v>
      </c>
      <c r="F413" s="7">
        <v>293</v>
      </c>
      <c r="G413" s="12">
        <v>17.7</v>
      </c>
      <c r="H413" s="7">
        <v>697.33720000000005</v>
      </c>
      <c r="I413" s="7">
        <v>2</v>
      </c>
      <c r="J413" s="18">
        <f t="shared" si="9"/>
        <v>-1.59</v>
      </c>
      <c r="K413" s="11">
        <v>1393.6693142219999</v>
      </c>
    </row>
    <row r="414" spans="1:11" x14ac:dyDescent="0.25">
      <c r="A414" s="10" t="s">
        <v>439</v>
      </c>
      <c r="B414" s="3" t="s">
        <v>394</v>
      </c>
      <c r="D414" s="8">
        <v>30738159</v>
      </c>
      <c r="E414" s="7">
        <v>285</v>
      </c>
      <c r="F414" s="7">
        <v>293</v>
      </c>
      <c r="G414" s="12">
        <v>17.600000000000001</v>
      </c>
      <c r="H414" s="7">
        <v>778.36329999999998</v>
      </c>
      <c r="I414" s="7">
        <v>2</v>
      </c>
      <c r="J414" s="18">
        <f t="shared" si="9"/>
        <v>-1.82</v>
      </c>
      <c r="K414" s="11">
        <v>1555.722134222</v>
      </c>
    </row>
    <row r="415" spans="1:11" x14ac:dyDescent="0.25">
      <c r="A415" s="10" t="s">
        <v>439</v>
      </c>
      <c r="B415" s="3" t="s">
        <v>395</v>
      </c>
      <c r="D415" s="8">
        <v>52754258</v>
      </c>
      <c r="E415" s="7">
        <v>285</v>
      </c>
      <c r="F415" s="7">
        <v>293</v>
      </c>
      <c r="G415" s="12">
        <v>17.2</v>
      </c>
      <c r="H415" s="7">
        <v>859.38909999999998</v>
      </c>
      <c r="I415" s="7">
        <v>2</v>
      </c>
      <c r="J415" s="18">
        <f t="shared" si="9"/>
        <v>-2.36</v>
      </c>
      <c r="K415" s="11">
        <v>1717.7749542219999</v>
      </c>
    </row>
    <row r="416" spans="1:11" x14ac:dyDescent="0.25">
      <c r="A416" s="10" t="s">
        <v>439</v>
      </c>
      <c r="B416" s="3" t="s">
        <v>396</v>
      </c>
      <c r="D416" s="8">
        <v>29529895</v>
      </c>
      <c r="E416" s="7">
        <v>285</v>
      </c>
      <c r="F416" s="7">
        <v>293</v>
      </c>
      <c r="G416" s="12">
        <v>16.600000000000001</v>
      </c>
      <c r="H416" s="7">
        <v>1041.9572000000001</v>
      </c>
      <c r="I416" s="7">
        <v>2</v>
      </c>
      <c r="J416" s="18">
        <f t="shared" si="9"/>
        <v>-0.02</v>
      </c>
      <c r="K416" s="11">
        <v>2082.9071442220002</v>
      </c>
    </row>
    <row r="417" spans="1:11" x14ac:dyDescent="0.25">
      <c r="A417" s="10" t="s">
        <v>439</v>
      </c>
      <c r="B417" s="3" t="s">
        <v>397</v>
      </c>
      <c r="D417" s="8">
        <v>73183334</v>
      </c>
      <c r="E417" s="7">
        <v>285</v>
      </c>
      <c r="F417" s="7">
        <v>293</v>
      </c>
      <c r="G417" s="12">
        <v>18.899999999999999</v>
      </c>
      <c r="H417" s="7">
        <v>792.00390000000004</v>
      </c>
      <c r="I417" s="7">
        <v>3</v>
      </c>
      <c r="J417" s="18">
        <f t="shared" si="9"/>
        <v>-2.2999999999999998</v>
      </c>
      <c r="K417" s="11">
        <v>2374.0025642220003</v>
      </c>
    </row>
    <row r="418" spans="1:11" x14ac:dyDescent="0.25">
      <c r="A418" s="10" t="s">
        <v>439</v>
      </c>
      <c r="B418" s="3" t="s">
        <v>398</v>
      </c>
      <c r="D418" s="8">
        <v>66531695</v>
      </c>
      <c r="E418" s="7">
        <v>285</v>
      </c>
      <c r="F418" s="7">
        <v>293</v>
      </c>
      <c r="G418" s="12">
        <v>21.5</v>
      </c>
      <c r="H418" s="7">
        <v>889.03589999999997</v>
      </c>
      <c r="I418" s="7">
        <v>3</v>
      </c>
      <c r="J418" s="18">
        <f t="shared" si="9"/>
        <v>-1.83</v>
      </c>
      <c r="K418" s="11">
        <v>2665.0979842220004</v>
      </c>
    </row>
    <row r="419" spans="1:11" x14ac:dyDescent="0.25">
      <c r="A419" s="10" t="s">
        <v>440</v>
      </c>
      <c r="B419" s="3" t="s">
        <v>399</v>
      </c>
      <c r="D419" s="8">
        <v>968211161</v>
      </c>
      <c r="E419" s="7">
        <v>294</v>
      </c>
      <c r="F419" s="7" t="s">
        <v>484</v>
      </c>
      <c r="G419" s="12">
        <v>55.3</v>
      </c>
      <c r="H419" s="7">
        <v>866.40250000000003</v>
      </c>
      <c r="I419" s="7">
        <v>4</v>
      </c>
      <c r="J419" s="18">
        <f t="shared" si="9"/>
        <v>-1.1299999999999999</v>
      </c>
      <c r="K419" s="11">
        <v>3462.5920000000001</v>
      </c>
    </row>
  </sheetData>
  <sortState xmlns:xlrd2="http://schemas.microsoft.com/office/spreadsheetml/2017/richdata2" ref="A2:K419">
    <sortCondition ref="E411:E419"/>
  </sortState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BD7204-B590-4A4F-BDBB-4A13D25C6FD4}">
  <dimension ref="A1:C50"/>
  <sheetViews>
    <sheetView workbookViewId="0">
      <selection activeCell="C22" sqref="C22"/>
    </sheetView>
  </sheetViews>
  <sheetFormatPr defaultRowHeight="15" x14ac:dyDescent="0.25"/>
  <cols>
    <col min="1" max="1" width="13.7109375" bestFit="1" customWidth="1"/>
    <col min="2" max="2" width="18.140625" bestFit="1" customWidth="1"/>
  </cols>
  <sheetData>
    <row r="1" spans="1:3" x14ac:dyDescent="0.25">
      <c r="A1" s="1" t="s">
        <v>0</v>
      </c>
      <c r="B1" s="1" t="s">
        <v>6</v>
      </c>
      <c r="C1" t="s">
        <v>7</v>
      </c>
    </row>
    <row r="2" spans="1:3" x14ac:dyDescent="0.25">
      <c r="A2" s="1">
        <v>150</v>
      </c>
      <c r="B2" s="1" t="s">
        <v>8</v>
      </c>
      <c r="C2" t="s">
        <v>1</v>
      </c>
    </row>
    <row r="3" spans="1:3" x14ac:dyDescent="0.25">
      <c r="A3" s="2">
        <v>151</v>
      </c>
      <c r="B3" s="1" t="s">
        <v>8</v>
      </c>
      <c r="C3" t="s">
        <v>1</v>
      </c>
    </row>
    <row r="4" spans="1:3" x14ac:dyDescent="0.25">
      <c r="A4" s="1">
        <v>152</v>
      </c>
      <c r="B4" s="1" t="s">
        <v>8</v>
      </c>
      <c r="C4" t="s">
        <v>1</v>
      </c>
    </row>
    <row r="5" spans="1:3" x14ac:dyDescent="0.25">
      <c r="A5" s="2">
        <v>153</v>
      </c>
      <c r="B5" s="1" t="s">
        <v>8</v>
      </c>
      <c r="C5" t="s">
        <v>1</v>
      </c>
    </row>
    <row r="6" spans="1:3" x14ac:dyDescent="0.25">
      <c r="A6" s="1">
        <v>155</v>
      </c>
      <c r="B6" s="1" t="s">
        <v>8</v>
      </c>
      <c r="C6" t="s">
        <v>1</v>
      </c>
    </row>
    <row r="7" spans="1:3" x14ac:dyDescent="0.25">
      <c r="A7" s="1">
        <v>156</v>
      </c>
      <c r="B7" s="1">
        <v>1</v>
      </c>
      <c r="C7" t="s">
        <v>2</v>
      </c>
    </row>
    <row r="8" spans="1:3" x14ac:dyDescent="0.25">
      <c r="A8" s="1">
        <v>157</v>
      </c>
      <c r="B8" s="1">
        <v>1</v>
      </c>
      <c r="C8" t="s">
        <v>3</v>
      </c>
    </row>
    <row r="9" spans="1:3" x14ac:dyDescent="0.25">
      <c r="A9" s="1">
        <v>161</v>
      </c>
      <c r="B9" s="1">
        <v>2</v>
      </c>
      <c r="C9" t="s">
        <v>4</v>
      </c>
    </row>
    <row r="10" spans="1:3" x14ac:dyDescent="0.25">
      <c r="A10" s="1">
        <v>162</v>
      </c>
      <c r="B10" s="1" t="s">
        <v>8</v>
      </c>
      <c r="C10" t="s">
        <v>1</v>
      </c>
    </row>
    <row r="11" spans="1:3" x14ac:dyDescent="0.25">
      <c r="A11" s="1">
        <v>163</v>
      </c>
      <c r="B11" s="1" t="s">
        <v>8</v>
      </c>
      <c r="C11" t="s">
        <v>1</v>
      </c>
    </row>
    <row r="12" spans="1:3" x14ac:dyDescent="0.25">
      <c r="A12" s="1">
        <v>169</v>
      </c>
      <c r="B12" s="1" t="s">
        <v>8</v>
      </c>
      <c r="C12" t="s">
        <v>1</v>
      </c>
    </row>
    <row r="13" spans="1:3" x14ac:dyDescent="0.25">
      <c r="A13" s="1">
        <v>170</v>
      </c>
      <c r="B13" s="1">
        <v>2</v>
      </c>
      <c r="C13" t="s">
        <v>5</v>
      </c>
    </row>
    <row r="14" spans="1:3" x14ac:dyDescent="0.25">
      <c r="A14" s="2">
        <v>173</v>
      </c>
      <c r="B14" s="2">
        <v>1</v>
      </c>
      <c r="C14" t="s">
        <v>2</v>
      </c>
    </row>
    <row r="15" spans="1:3" x14ac:dyDescent="0.25">
      <c r="A15" s="1">
        <v>174</v>
      </c>
      <c r="B15" s="1">
        <v>2</v>
      </c>
      <c r="C15" t="s">
        <v>5</v>
      </c>
    </row>
    <row r="16" spans="1:3" x14ac:dyDescent="0.25">
      <c r="A16" s="2">
        <v>178</v>
      </c>
      <c r="B16" s="2" t="s">
        <v>8</v>
      </c>
      <c r="C16" t="s">
        <v>1</v>
      </c>
    </row>
    <row r="17" spans="1:3" x14ac:dyDescent="0.25">
      <c r="A17" s="1">
        <v>179</v>
      </c>
      <c r="B17" s="1">
        <v>2</v>
      </c>
      <c r="C17" t="s">
        <v>4</v>
      </c>
    </row>
    <row r="18" spans="1:3" x14ac:dyDescent="0.25">
      <c r="A18" s="2">
        <v>181</v>
      </c>
      <c r="B18" s="2">
        <v>1</v>
      </c>
      <c r="C18" t="s">
        <v>2</v>
      </c>
    </row>
    <row r="19" spans="1:3" x14ac:dyDescent="0.25">
      <c r="A19" s="1">
        <v>186</v>
      </c>
      <c r="B19" s="1" t="s">
        <v>8</v>
      </c>
      <c r="C19" t="s">
        <v>1</v>
      </c>
    </row>
    <row r="20" spans="1:3" x14ac:dyDescent="0.25">
      <c r="A20" s="1">
        <v>187</v>
      </c>
      <c r="B20" s="1">
        <v>2</v>
      </c>
      <c r="C20" t="s">
        <v>5</v>
      </c>
    </row>
    <row r="21" spans="1:3" x14ac:dyDescent="0.25">
      <c r="A21" s="2">
        <v>192</v>
      </c>
      <c r="B21" s="2">
        <v>1</v>
      </c>
      <c r="C21" t="s">
        <v>2</v>
      </c>
    </row>
    <row r="22" spans="1:3" x14ac:dyDescent="0.25">
      <c r="A22" s="1">
        <v>193</v>
      </c>
      <c r="B22" s="1">
        <v>2</v>
      </c>
      <c r="C22" t="s">
        <v>5</v>
      </c>
    </row>
    <row r="23" spans="1:3" x14ac:dyDescent="0.25">
      <c r="A23" s="1">
        <v>196</v>
      </c>
      <c r="B23" s="1" t="s">
        <v>8</v>
      </c>
      <c r="C23" t="s">
        <v>1</v>
      </c>
    </row>
    <row r="24" spans="1:3" x14ac:dyDescent="0.25">
      <c r="A24" s="2">
        <v>199</v>
      </c>
      <c r="B24" s="2" t="s">
        <v>8</v>
      </c>
      <c r="C24" t="s">
        <v>1</v>
      </c>
    </row>
    <row r="25" spans="1:3" x14ac:dyDescent="0.25">
      <c r="A25" s="1">
        <v>201</v>
      </c>
      <c r="B25" s="1">
        <v>2</v>
      </c>
      <c r="C25" t="s">
        <v>9</v>
      </c>
    </row>
    <row r="26" spans="1:3" x14ac:dyDescent="0.25">
      <c r="A26" s="2">
        <v>203</v>
      </c>
      <c r="B26" s="2" t="s">
        <v>8</v>
      </c>
      <c r="C26" t="s">
        <v>1</v>
      </c>
    </row>
    <row r="27" spans="1:3" x14ac:dyDescent="0.25">
      <c r="A27" s="1">
        <v>204</v>
      </c>
      <c r="B27" s="2" t="s">
        <v>8</v>
      </c>
      <c r="C27" t="s">
        <v>1</v>
      </c>
    </row>
    <row r="28" spans="1:3" x14ac:dyDescent="0.25">
      <c r="A28" s="1">
        <v>210</v>
      </c>
      <c r="B28" s="1">
        <v>1</v>
      </c>
      <c r="C28" t="s">
        <v>10</v>
      </c>
    </row>
    <row r="29" spans="1:3" x14ac:dyDescent="0.25">
      <c r="A29" s="1">
        <v>218</v>
      </c>
      <c r="B29" s="1">
        <v>2</v>
      </c>
      <c r="C29" t="s">
        <v>4</v>
      </c>
    </row>
    <row r="30" spans="1:3" x14ac:dyDescent="0.25">
      <c r="A30" s="1">
        <v>225</v>
      </c>
      <c r="B30" s="1">
        <v>2</v>
      </c>
      <c r="C30" t="s">
        <v>5</v>
      </c>
    </row>
    <row r="31" spans="1:3" x14ac:dyDescent="0.25">
      <c r="A31" s="1">
        <v>230</v>
      </c>
      <c r="B31" s="1">
        <v>2</v>
      </c>
      <c r="C31" t="s">
        <v>5</v>
      </c>
    </row>
    <row r="32" spans="1:3" x14ac:dyDescent="0.25">
      <c r="A32" s="1">
        <v>234</v>
      </c>
      <c r="B32" s="1">
        <v>1</v>
      </c>
      <c r="C32" t="s">
        <v>2</v>
      </c>
    </row>
    <row r="33" spans="1:3" x14ac:dyDescent="0.25">
      <c r="A33" s="2">
        <v>238</v>
      </c>
      <c r="B33" s="2" t="s">
        <v>8</v>
      </c>
      <c r="C33" t="s">
        <v>1</v>
      </c>
    </row>
    <row r="34" spans="1:3" x14ac:dyDescent="0.25">
      <c r="A34" s="1">
        <v>243</v>
      </c>
      <c r="B34" s="2" t="s">
        <v>8</v>
      </c>
      <c r="C34" t="s">
        <v>1</v>
      </c>
    </row>
    <row r="35" spans="1:3" x14ac:dyDescent="0.25">
      <c r="A35" s="1">
        <v>244</v>
      </c>
      <c r="B35" s="1">
        <v>2</v>
      </c>
      <c r="C35" t="s">
        <v>4</v>
      </c>
    </row>
    <row r="36" spans="1:3" x14ac:dyDescent="0.25">
      <c r="A36" s="2">
        <v>247</v>
      </c>
      <c r="B36" s="2" t="s">
        <v>8</v>
      </c>
      <c r="C36" t="s">
        <v>1</v>
      </c>
    </row>
    <row r="37" spans="1:3" x14ac:dyDescent="0.25">
      <c r="A37" s="2">
        <v>251</v>
      </c>
      <c r="B37" s="2" t="s">
        <v>8</v>
      </c>
      <c r="C37" t="s">
        <v>1</v>
      </c>
    </row>
    <row r="38" spans="1:3" x14ac:dyDescent="0.25">
      <c r="A38" s="1">
        <v>252</v>
      </c>
      <c r="B38" s="1">
        <v>1</v>
      </c>
      <c r="C38" t="s">
        <v>2</v>
      </c>
    </row>
    <row r="39" spans="1:3" x14ac:dyDescent="0.25">
      <c r="A39" s="1">
        <v>262</v>
      </c>
      <c r="B39" s="2" t="s">
        <v>8</v>
      </c>
      <c r="C39" t="s">
        <v>1</v>
      </c>
    </row>
    <row r="40" spans="1:3" x14ac:dyDescent="0.25">
      <c r="A40" s="1">
        <v>263</v>
      </c>
      <c r="B40" s="1">
        <v>2</v>
      </c>
      <c r="C40" t="s">
        <v>5</v>
      </c>
    </row>
    <row r="41" spans="1:3" x14ac:dyDescent="0.25">
      <c r="A41" s="1">
        <v>264</v>
      </c>
      <c r="B41" s="1">
        <v>2</v>
      </c>
      <c r="C41" t="s">
        <v>4</v>
      </c>
    </row>
    <row r="42" spans="1:3" x14ac:dyDescent="0.25">
      <c r="A42" s="2">
        <v>267</v>
      </c>
      <c r="B42" s="2" t="s">
        <v>8</v>
      </c>
      <c r="C42" t="s">
        <v>1</v>
      </c>
    </row>
    <row r="43" spans="1:3" x14ac:dyDescent="0.25">
      <c r="A43" s="1">
        <v>271</v>
      </c>
      <c r="B43" s="2" t="s">
        <v>8</v>
      </c>
      <c r="C43" t="s">
        <v>1</v>
      </c>
    </row>
    <row r="44" spans="1:3" x14ac:dyDescent="0.25">
      <c r="A44" s="1">
        <v>272</v>
      </c>
      <c r="B44" s="2" t="s">
        <v>8</v>
      </c>
      <c r="C44" t="s">
        <v>1</v>
      </c>
    </row>
    <row r="45" spans="1:3" x14ac:dyDescent="0.25">
      <c r="A45" s="1">
        <v>276</v>
      </c>
      <c r="B45" s="2" t="s">
        <v>8</v>
      </c>
      <c r="C45" t="s">
        <v>1</v>
      </c>
    </row>
    <row r="46" spans="1:3" x14ac:dyDescent="0.25">
      <c r="A46" s="1">
        <v>277</v>
      </c>
      <c r="B46" s="2" t="s">
        <v>8</v>
      </c>
      <c r="C46" t="s">
        <v>1</v>
      </c>
    </row>
    <row r="47" spans="1:3" x14ac:dyDescent="0.25">
      <c r="A47" s="1">
        <v>283</v>
      </c>
      <c r="B47" s="2" t="s">
        <v>8</v>
      </c>
      <c r="C47" t="s">
        <v>1</v>
      </c>
    </row>
    <row r="48" spans="1:3" x14ac:dyDescent="0.25">
      <c r="A48" s="1">
        <v>285</v>
      </c>
      <c r="B48" s="1">
        <v>2</v>
      </c>
      <c r="C48" t="s">
        <v>5</v>
      </c>
    </row>
    <row r="49" spans="1:3" x14ac:dyDescent="0.25">
      <c r="A49" s="1">
        <v>293</v>
      </c>
      <c r="B49" s="1">
        <v>1</v>
      </c>
      <c r="C49" t="s">
        <v>2</v>
      </c>
    </row>
    <row r="50" spans="1:3" x14ac:dyDescent="0.25">
      <c r="A50" s="1">
        <v>294</v>
      </c>
      <c r="B50" s="2" t="s">
        <v>8</v>
      </c>
      <c r="C50" t="s">
        <v>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quences</vt:lpstr>
      <vt:lpstr>Most common per si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ra</dc:creator>
  <cp:lastModifiedBy>Mahoney, Keira</cp:lastModifiedBy>
  <dcterms:created xsi:type="dcterms:W3CDTF">2022-06-29T16:48:30Z</dcterms:created>
  <dcterms:modified xsi:type="dcterms:W3CDTF">2022-09-28T12:04:06Z</dcterms:modified>
</cp:coreProperties>
</file>